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11">
  <si>
    <t xml:space="preserve">Outer Diameter</t>
  </si>
  <si>
    <t xml:space="preserve">Inner Diameter</t>
  </si>
  <si>
    <t xml:space="preserve">Wall thickness</t>
  </si>
  <si>
    <t xml:space="preserve">FWHM</t>
  </si>
  <si>
    <t xml:space="preserve">Manual</t>
  </si>
  <si>
    <t xml:space="preserve">ID</t>
  </si>
  <si>
    <t xml:space="preserve">raster1-1</t>
  </si>
  <si>
    <t xml:space="preserve">raster2-1</t>
  </si>
  <si>
    <t xml:space="preserve">raster1-2</t>
  </si>
  <si>
    <t xml:space="preserve">raster1-3</t>
  </si>
  <si>
    <t xml:space="preserve">raster1-m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</fonts>
  <fills count="8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FF8080"/>
        <bgColor rgb="FFFF99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83" activeCellId="0" sqref="G83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6.49"/>
    <col collapsed="false" customWidth="false" hidden="false" outlineLevel="0" max="5" min="2" style="1" width="8.99"/>
    <col collapsed="false" customWidth="true" hidden="false" outlineLevel="0" max="6" min="6" style="1" width="11.37"/>
    <col collapsed="false" customWidth="true" hidden="false" outlineLevel="0" max="7" min="7" style="1" width="10.74"/>
    <col collapsed="false" customWidth="true" hidden="false" outlineLevel="0" max="8" min="8" style="1" width="10.87"/>
    <col collapsed="false" customWidth="true" hidden="false" outlineLevel="0" max="9" min="9" style="1" width="10.12"/>
    <col collapsed="false" customWidth="true" hidden="false" outlineLevel="0" max="10" min="10" style="1" width="10.74"/>
    <col collapsed="false" customWidth="true" hidden="false" outlineLevel="0" max="11" min="11" style="1" width="10.62"/>
    <col collapsed="false" customWidth="false" hidden="false" outlineLevel="0" max="13" min="12" style="1" width="8.99"/>
    <col collapsed="false" customWidth="true" hidden="false" outlineLevel="0" max="14" min="14" style="1" width="8.36"/>
    <col collapsed="false" customWidth="true" hidden="false" outlineLevel="0" max="15" min="15" style="1" width="10.12"/>
    <col collapsed="false" customWidth="true" hidden="false" outlineLevel="0" max="17" min="16" style="1" width="10.49"/>
    <col collapsed="false" customWidth="true" hidden="false" outlineLevel="0" max="20" min="18" style="1" width="10.12"/>
    <col collapsed="false" customWidth="true" hidden="false" outlineLevel="0" max="22" min="21" style="1" width="9.87"/>
    <col collapsed="false" customWidth="true" hidden="false" outlineLevel="0" max="23" min="23" style="1" width="10.12"/>
    <col collapsed="false" customWidth="false" hidden="false" outlineLevel="0" max="257" min="24" style="1" width="8.99"/>
  </cols>
  <sheetData>
    <row r="1" customFormat="false" ht="13.5" hidden="false" customHeight="false" outlineLevel="0" collapsed="false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3" t="s">
        <v>1</v>
      </c>
      <c r="M1" s="3"/>
      <c r="N1" s="3"/>
      <c r="O1" s="3"/>
      <c r="P1" s="3"/>
      <c r="Q1" s="3"/>
      <c r="R1" s="3"/>
      <c r="S1" s="3"/>
      <c r="T1" s="3"/>
      <c r="U1" s="3"/>
      <c r="V1" s="4" t="s">
        <v>2</v>
      </c>
      <c r="W1" s="4"/>
    </row>
    <row r="2" customFormat="false" ht="13.5" hidden="false" customHeight="false" outlineLevel="0" collapsed="false">
      <c r="B2" s="5" t="s">
        <v>3</v>
      </c>
      <c r="C2" s="5"/>
      <c r="D2" s="6" t="s">
        <v>4</v>
      </c>
      <c r="E2" s="6"/>
      <c r="F2" s="5" t="s">
        <v>3</v>
      </c>
      <c r="G2" s="5"/>
      <c r="H2" s="6" t="s">
        <v>4</v>
      </c>
      <c r="I2" s="6"/>
      <c r="J2" s="7" t="s">
        <v>3</v>
      </c>
      <c r="K2" s="8" t="s">
        <v>4</v>
      </c>
      <c r="L2" s="5" t="s">
        <v>3</v>
      </c>
      <c r="M2" s="5"/>
      <c r="N2" s="6" t="s">
        <v>4</v>
      </c>
      <c r="O2" s="6"/>
      <c r="P2" s="5" t="s">
        <v>3</v>
      </c>
      <c r="Q2" s="5"/>
      <c r="R2" s="6" t="s">
        <v>4</v>
      </c>
      <c r="S2" s="6"/>
      <c r="T2" s="7" t="s">
        <v>3</v>
      </c>
      <c r="U2" s="8" t="s">
        <v>4</v>
      </c>
      <c r="V2" s="7" t="s">
        <v>3</v>
      </c>
      <c r="W2" s="8" t="s">
        <v>4</v>
      </c>
    </row>
    <row r="3" customFormat="false" ht="13.5" hidden="false" customHeight="false" outlineLevel="0" collapsed="false">
      <c r="A3" s="1" t="s">
        <v>5</v>
      </c>
      <c r="B3" s="9" t="s">
        <v>6</v>
      </c>
      <c r="C3" s="10" t="s">
        <v>7</v>
      </c>
      <c r="D3" s="9" t="s">
        <v>6</v>
      </c>
      <c r="E3" s="10" t="s">
        <v>7</v>
      </c>
      <c r="F3" s="9" t="s">
        <v>8</v>
      </c>
      <c r="G3" s="9" t="s">
        <v>9</v>
      </c>
      <c r="H3" s="9" t="s">
        <v>8</v>
      </c>
      <c r="I3" s="9" t="s">
        <v>9</v>
      </c>
      <c r="J3" s="9" t="s">
        <v>10</v>
      </c>
      <c r="K3" s="9" t="s">
        <v>10</v>
      </c>
      <c r="L3" s="9" t="s">
        <v>6</v>
      </c>
      <c r="M3" s="10" t="s">
        <v>7</v>
      </c>
      <c r="N3" s="9" t="s">
        <v>6</v>
      </c>
      <c r="O3" s="10" t="s">
        <v>7</v>
      </c>
      <c r="P3" s="9" t="s">
        <v>8</v>
      </c>
      <c r="Q3" s="9" t="s">
        <v>9</v>
      </c>
      <c r="R3" s="9" t="s">
        <v>8</v>
      </c>
      <c r="S3" s="9" t="s">
        <v>9</v>
      </c>
      <c r="T3" s="9" t="s">
        <v>10</v>
      </c>
      <c r="U3" s="9" t="s">
        <v>10</v>
      </c>
      <c r="V3" s="9" t="s">
        <v>10</v>
      </c>
      <c r="W3" s="9" t="s">
        <v>10</v>
      </c>
    </row>
    <row r="4" s="11" customFormat="true" ht="13.5" hidden="false" customHeight="false" outlineLevel="0" collapsed="false">
      <c r="A4" s="11" t="n">
        <v>1</v>
      </c>
      <c r="B4" s="11" t="n">
        <v>111.99</v>
      </c>
      <c r="C4" s="11" t="n">
        <v>112.508</v>
      </c>
      <c r="D4" s="11" t="n">
        <v>113.475</v>
      </c>
      <c r="E4" s="11" t="n">
        <v>113.47</v>
      </c>
      <c r="F4" s="11" t="n">
        <v>112.606</v>
      </c>
      <c r="G4" s="11" t="n">
        <v>112.674</v>
      </c>
      <c r="H4" s="11" t="n">
        <v>116.347</v>
      </c>
      <c r="I4" s="11" t="n">
        <v>113.484</v>
      </c>
      <c r="J4" s="11" t="n">
        <f aca="false">AVERAGE(B4,F4:G4)</f>
        <v>112.423333333333</v>
      </c>
      <c r="K4" s="11" t="n">
        <f aca="false">AVERAGE(D4,H4:I4)</f>
        <v>114.435333333333</v>
      </c>
      <c r="L4" s="11" t="n">
        <v>91.307</v>
      </c>
      <c r="M4" s="11" t="n">
        <v>91.177</v>
      </c>
      <c r="N4" s="11" t="n">
        <v>89.373</v>
      </c>
      <c r="O4" s="11" t="n">
        <v>89.373</v>
      </c>
      <c r="P4" s="11" t="n">
        <v>91.016</v>
      </c>
      <c r="Q4" s="11" t="n">
        <v>91.106</v>
      </c>
      <c r="R4" s="11" t="n">
        <v>86.536</v>
      </c>
      <c r="S4" s="11" t="n">
        <v>90.791</v>
      </c>
      <c r="T4" s="11" t="n">
        <f aca="false">AVERAGE(L4,P4:Q4)</f>
        <v>91.143</v>
      </c>
      <c r="U4" s="11" t="n">
        <f aca="false">AVERAGE(N4,R4:S4)</f>
        <v>88.9</v>
      </c>
      <c r="V4" s="11" t="n">
        <f aca="false">(J4-T4)/2</f>
        <v>10.6401666666667</v>
      </c>
      <c r="W4" s="11" t="n">
        <f aca="false">(K4-U4)/2</f>
        <v>12.7676666666667</v>
      </c>
    </row>
    <row r="5" s="11" customFormat="true" ht="13.5" hidden="false" customHeight="false" outlineLevel="0" collapsed="false">
      <c r="A5" s="11" t="n">
        <v>2</v>
      </c>
      <c r="B5" s="11" t="n">
        <v>158.451</v>
      </c>
      <c r="C5" s="11" t="n">
        <v>159.144</v>
      </c>
      <c r="D5" s="11" t="n">
        <v>160.29</v>
      </c>
      <c r="E5" s="11" t="n">
        <v>156.054</v>
      </c>
      <c r="F5" s="11" t="n">
        <v>158.157</v>
      </c>
      <c r="G5" s="11" t="n">
        <v>158.56</v>
      </c>
      <c r="H5" s="11" t="n">
        <v>161.708</v>
      </c>
      <c r="I5" s="11" t="n">
        <v>160.284</v>
      </c>
      <c r="J5" s="11" t="n">
        <f aca="false">AVERAGE(B5,F5:G5)</f>
        <v>158.389333333333</v>
      </c>
      <c r="K5" s="11" t="n">
        <f aca="false">AVERAGE(D5,H5:I5)</f>
        <v>160.760666666667</v>
      </c>
      <c r="L5" s="11" t="n">
        <v>134.267</v>
      </c>
      <c r="M5" s="11" t="n">
        <v>134.661</v>
      </c>
      <c r="N5" s="11" t="n">
        <v>136.178</v>
      </c>
      <c r="O5" s="11" t="n">
        <v>136.2</v>
      </c>
      <c r="P5" s="11" t="n">
        <v>134.049</v>
      </c>
      <c r="Q5" s="11" t="n">
        <v>134.424</v>
      </c>
      <c r="R5" s="11" t="n">
        <v>133.364</v>
      </c>
      <c r="S5" s="11" t="n">
        <v>131.915</v>
      </c>
      <c r="T5" s="11" t="n">
        <f aca="false">AVERAGE(L5,P5:Q5)</f>
        <v>134.246666666667</v>
      </c>
      <c r="U5" s="11" t="n">
        <f aca="false">AVERAGE(N5,R5:S5)</f>
        <v>133.819</v>
      </c>
      <c r="V5" s="11" t="n">
        <f aca="false">(J5-T5)/2</f>
        <v>12.0713333333333</v>
      </c>
      <c r="W5" s="11" t="n">
        <f aca="false">(K5-U5)/2</f>
        <v>13.4708333333333</v>
      </c>
    </row>
    <row r="6" s="11" customFormat="true" ht="13.5" hidden="false" customHeight="false" outlineLevel="0" collapsed="false">
      <c r="A6" s="11" t="n">
        <v>3</v>
      </c>
      <c r="B6" s="11" t="n">
        <v>160.77</v>
      </c>
      <c r="C6" s="11" t="n">
        <v>161.557</v>
      </c>
      <c r="D6" s="11" t="n">
        <v>164.144</v>
      </c>
      <c r="E6" s="11" t="n">
        <v>160.006</v>
      </c>
      <c r="F6" s="11" t="n">
        <v>161.849</v>
      </c>
      <c r="G6" s="11" t="n">
        <v>161.528</v>
      </c>
      <c r="H6" s="11" t="n">
        <v>161.403</v>
      </c>
      <c r="I6" s="11" t="n">
        <v>164.144</v>
      </c>
      <c r="J6" s="11" t="n">
        <f aca="false">AVERAGE(B6,F6:G6)</f>
        <v>161.382333333333</v>
      </c>
      <c r="K6" s="11" t="n">
        <f aca="false">AVERAGE(D6,H6:I6)</f>
        <v>163.230333333333</v>
      </c>
      <c r="L6" s="11" t="n">
        <v>136.52</v>
      </c>
      <c r="M6" s="11" t="n">
        <v>136.651</v>
      </c>
      <c r="N6" s="11" t="n">
        <v>133.857</v>
      </c>
      <c r="O6" s="11" t="n">
        <v>136.58</v>
      </c>
      <c r="P6" s="11" t="n">
        <v>136.157</v>
      </c>
      <c r="Q6" s="11" t="n">
        <v>136.192</v>
      </c>
      <c r="R6" s="11" t="n">
        <v>135.201</v>
      </c>
      <c r="S6" s="11" t="n">
        <v>136.559</v>
      </c>
      <c r="T6" s="11" t="n">
        <f aca="false">AVERAGE(L6,P6:Q6)</f>
        <v>136.289666666667</v>
      </c>
      <c r="U6" s="11" t="n">
        <f aca="false">AVERAGE(N6,R6:S6)</f>
        <v>135.205666666667</v>
      </c>
      <c r="V6" s="11" t="n">
        <f aca="false">(J6-T6)/2</f>
        <v>12.5463333333333</v>
      </c>
      <c r="W6" s="11" t="n">
        <f aca="false">(K6-U6)/2</f>
        <v>14.0123333333333</v>
      </c>
    </row>
    <row r="7" s="11" customFormat="true" ht="13.5" hidden="false" customHeight="false" outlineLevel="0" collapsed="false">
      <c r="A7" s="11" t="n">
        <v>4</v>
      </c>
      <c r="B7" s="11" t="n">
        <v>137.971</v>
      </c>
      <c r="C7" s="11" t="n">
        <v>137.839</v>
      </c>
      <c r="D7" s="11" t="n">
        <v>140.798</v>
      </c>
      <c r="E7" s="11" t="n">
        <v>140.717</v>
      </c>
      <c r="F7" s="11" t="n">
        <v>137.298</v>
      </c>
      <c r="G7" s="11" t="n">
        <v>138.059</v>
      </c>
      <c r="H7" s="11" t="n">
        <v>147.138</v>
      </c>
      <c r="I7" s="11" t="n">
        <v>139.42</v>
      </c>
      <c r="J7" s="11" t="n">
        <f aca="false">AVERAGE(B7,F7:G7)</f>
        <v>137.776</v>
      </c>
      <c r="K7" s="11" t="n">
        <f aca="false">AVERAGE(D7,H7:I7)</f>
        <v>142.452</v>
      </c>
      <c r="L7" s="11" t="n">
        <v>112.534</v>
      </c>
      <c r="M7" s="11" t="n">
        <v>112.521</v>
      </c>
      <c r="N7" s="11" t="n">
        <v>111.86</v>
      </c>
      <c r="O7" s="11" t="n">
        <v>113.137</v>
      </c>
      <c r="P7" s="11" t="n">
        <v>113.144</v>
      </c>
      <c r="Q7" s="11" t="n">
        <v>112.243</v>
      </c>
      <c r="R7" s="11" t="n">
        <v>110.59</v>
      </c>
      <c r="S7" s="11" t="n">
        <v>111.758</v>
      </c>
      <c r="T7" s="11" t="n">
        <f aca="false">AVERAGE(L7,P7:Q7)</f>
        <v>112.640333333333</v>
      </c>
      <c r="U7" s="11" t="n">
        <f aca="false">AVERAGE(N7,R7:S7)</f>
        <v>111.402666666667</v>
      </c>
      <c r="V7" s="11" t="n">
        <f aca="false">(J7-T7)/2</f>
        <v>12.5678333333333</v>
      </c>
      <c r="W7" s="11" t="n">
        <f aca="false">(K7-U7)/2</f>
        <v>15.5246666666667</v>
      </c>
    </row>
    <row r="8" s="11" customFormat="true" ht="13.5" hidden="false" customHeight="false" outlineLevel="0" collapsed="false">
      <c r="A8" s="11" t="n">
        <v>5</v>
      </c>
      <c r="B8" s="11" t="n">
        <v>80.301</v>
      </c>
      <c r="C8" s="11" t="n">
        <v>80.378</v>
      </c>
      <c r="D8" s="11" t="n">
        <v>82.77</v>
      </c>
      <c r="E8" s="11" t="n">
        <v>81.391</v>
      </c>
      <c r="F8" s="11" t="n">
        <v>80.239</v>
      </c>
      <c r="G8" s="11" t="n">
        <v>80.327</v>
      </c>
      <c r="H8" s="11" t="n">
        <v>80</v>
      </c>
      <c r="I8" s="11" t="n">
        <v>82.759</v>
      </c>
      <c r="J8" s="11" t="n">
        <f aca="false">AVERAGE(B8,F8:G8)</f>
        <v>80.289</v>
      </c>
      <c r="K8" s="11" t="n">
        <f aca="false">AVERAGE(D8,H8:I8)</f>
        <v>81.843</v>
      </c>
      <c r="L8" s="11" t="n">
        <v>61.062</v>
      </c>
      <c r="M8" s="11" t="n">
        <v>60.921</v>
      </c>
      <c r="N8" s="11" t="n">
        <v>59.326</v>
      </c>
      <c r="O8" s="11" t="n">
        <v>57.947</v>
      </c>
      <c r="P8" s="11" t="n">
        <v>61.002</v>
      </c>
      <c r="Q8" s="11" t="n">
        <v>60.844</v>
      </c>
      <c r="R8" s="11" t="n">
        <v>60.705</v>
      </c>
      <c r="S8" s="11" t="n">
        <v>60.705</v>
      </c>
      <c r="T8" s="11" t="n">
        <f aca="false">AVERAGE(L8,P8:Q8)</f>
        <v>60.9693333333333</v>
      </c>
      <c r="U8" s="11" t="n">
        <f aca="false">AVERAGE(N8,R8:S8)</f>
        <v>60.2453333333333</v>
      </c>
      <c r="V8" s="11" t="n">
        <f aca="false">(J8-T8)/2</f>
        <v>9.65983333333333</v>
      </c>
      <c r="W8" s="11" t="n">
        <f aca="false">(K8-U8)/2</f>
        <v>10.7988333333333</v>
      </c>
    </row>
    <row r="9" s="11" customFormat="true" ht="13.5" hidden="false" customHeight="false" outlineLevel="0" collapsed="false">
      <c r="A9" s="11" t="n">
        <v>6</v>
      </c>
      <c r="B9" s="11" t="n">
        <v>173.738</v>
      </c>
      <c r="C9" s="11" t="n">
        <v>174.373</v>
      </c>
      <c r="D9" s="11" t="n">
        <v>176.816</v>
      </c>
      <c r="E9" s="11" t="n">
        <v>175.172</v>
      </c>
      <c r="F9" s="11" t="n">
        <v>174.1</v>
      </c>
      <c r="G9" s="11" t="n">
        <v>173.96</v>
      </c>
      <c r="H9" s="11" t="n">
        <v>172.837</v>
      </c>
      <c r="I9" s="11" t="n">
        <v>175.178</v>
      </c>
      <c r="J9" s="11" t="n">
        <f aca="false">AVERAGE(B9,F9:G9)</f>
        <v>173.932666666667</v>
      </c>
      <c r="K9" s="11" t="n">
        <f aca="false">AVERAGE(D9,H9:I9)</f>
        <v>174.943666666667</v>
      </c>
      <c r="L9" s="11" t="n">
        <v>148.568</v>
      </c>
      <c r="M9" s="11" t="n">
        <v>148.543</v>
      </c>
      <c r="N9" s="11" t="n">
        <v>149.278</v>
      </c>
      <c r="O9" s="11" t="n">
        <v>150.37</v>
      </c>
      <c r="P9" s="11" t="n">
        <v>148.727</v>
      </c>
      <c r="Q9" s="11" t="n">
        <v>148.661</v>
      </c>
      <c r="R9" s="11" t="n">
        <v>144.32</v>
      </c>
      <c r="S9" s="11" t="n">
        <v>149.068</v>
      </c>
      <c r="T9" s="11" t="n">
        <f aca="false">AVERAGE(L9,P9:Q9)</f>
        <v>148.652</v>
      </c>
      <c r="U9" s="11" t="n">
        <f aca="false">AVERAGE(N9,R9:S9)</f>
        <v>147.555333333333</v>
      </c>
      <c r="V9" s="11" t="n">
        <f aca="false">(J9-T9)/2</f>
        <v>12.6403333333333</v>
      </c>
      <c r="W9" s="11" t="n">
        <f aca="false">(K9-U9)/2</f>
        <v>13.6941666666667</v>
      </c>
    </row>
    <row r="10" s="11" customFormat="true" ht="13.5" hidden="false" customHeight="false" outlineLevel="0" collapsed="false">
      <c r="A10" s="11" t="n">
        <v>7</v>
      </c>
      <c r="B10" s="11" t="n">
        <v>172.998</v>
      </c>
      <c r="C10" s="11" t="n">
        <v>174</v>
      </c>
      <c r="D10" s="11" t="n">
        <v>174.01</v>
      </c>
      <c r="E10" s="11" t="n">
        <v>174.064</v>
      </c>
      <c r="F10" s="11" t="n">
        <v>173.778</v>
      </c>
      <c r="G10" s="11" t="n">
        <v>174.121</v>
      </c>
      <c r="H10" s="11" t="n">
        <v>174.01</v>
      </c>
      <c r="I10" s="11" t="n">
        <v>177.191</v>
      </c>
      <c r="J10" s="11" t="n">
        <f aca="false">AVERAGE(B10,F10:G10)</f>
        <v>173.632333333333</v>
      </c>
      <c r="K10" s="11" t="n">
        <f aca="false">AVERAGE(D10,H10:I10)</f>
        <v>175.070333333333</v>
      </c>
      <c r="L10" s="11" t="n">
        <v>143.309</v>
      </c>
      <c r="M10" s="11" t="n">
        <v>143.379</v>
      </c>
      <c r="N10" s="11" t="n">
        <v>143.742</v>
      </c>
      <c r="O10" s="11" t="n">
        <v>146.835</v>
      </c>
      <c r="P10" s="11" t="n">
        <v>143.384</v>
      </c>
      <c r="Q10" s="11" t="n">
        <v>143.351</v>
      </c>
      <c r="R10" s="11" t="n">
        <v>140.766</v>
      </c>
      <c r="S10" s="11" t="n">
        <v>142.295</v>
      </c>
      <c r="T10" s="11" t="n">
        <f aca="false">AVERAGE(L10,P10:Q10)</f>
        <v>143.348</v>
      </c>
      <c r="U10" s="11" t="n">
        <f aca="false">AVERAGE(N10,R10:S10)</f>
        <v>142.267666666667</v>
      </c>
      <c r="V10" s="11" t="n">
        <f aca="false">(J10-T10)/2</f>
        <v>15.1421666666667</v>
      </c>
      <c r="W10" s="11" t="n">
        <f aca="false">(K10-U10)/2</f>
        <v>16.4013333333333</v>
      </c>
    </row>
    <row r="11" s="11" customFormat="true" ht="13.5" hidden="false" customHeight="false" outlineLevel="0" collapsed="false">
      <c r="A11" s="11" t="n">
        <v>8</v>
      </c>
      <c r="B11" s="11" t="n">
        <v>134.934</v>
      </c>
      <c r="C11" s="11" t="n">
        <v>134.556</v>
      </c>
      <c r="D11" s="11" t="n">
        <v>138.601</v>
      </c>
      <c r="E11" s="11" t="n">
        <v>131.553</v>
      </c>
      <c r="F11" s="11" t="n">
        <v>134.708</v>
      </c>
      <c r="G11" s="11" t="n">
        <v>134.904</v>
      </c>
      <c r="H11" s="11" t="n">
        <v>134.316</v>
      </c>
      <c r="I11" s="11" t="n">
        <v>134.293</v>
      </c>
      <c r="J11" s="11" t="n">
        <f aca="false">AVERAGE(B11,F11:G11)</f>
        <v>134.848666666667</v>
      </c>
      <c r="K11" s="11" t="n">
        <f aca="false">AVERAGE(D11,H11:I11)</f>
        <v>135.736666666667</v>
      </c>
      <c r="L11" s="11" t="n">
        <v>110.441</v>
      </c>
      <c r="M11" s="11" t="n">
        <v>110.618</v>
      </c>
      <c r="N11" s="11" t="n">
        <v>110.009</v>
      </c>
      <c r="O11" s="11" t="n">
        <v>111.575</v>
      </c>
      <c r="P11" s="11" t="n">
        <v>110.526</v>
      </c>
      <c r="Q11" s="11" t="n">
        <v>110.446</v>
      </c>
      <c r="R11" s="11" t="n">
        <v>108.609</v>
      </c>
      <c r="S11" s="11" t="n">
        <v>109.019</v>
      </c>
      <c r="T11" s="11" t="n">
        <f aca="false">AVERAGE(L11,P11:Q11)</f>
        <v>110.471</v>
      </c>
      <c r="U11" s="11" t="n">
        <f aca="false">AVERAGE(N11,R11:S11)</f>
        <v>109.212333333333</v>
      </c>
      <c r="V11" s="11" t="n">
        <f aca="false">(J11-T11)/2</f>
        <v>12.1888333333333</v>
      </c>
      <c r="W11" s="11" t="n">
        <f aca="false">(K11-U11)/2</f>
        <v>13.2621666666667</v>
      </c>
    </row>
    <row r="12" s="11" customFormat="true" ht="13.5" hidden="false" customHeight="false" outlineLevel="0" collapsed="false">
      <c r="A12" s="11" t="n">
        <v>9</v>
      </c>
      <c r="B12" s="11" t="n">
        <v>116.089</v>
      </c>
      <c r="C12" s="11" t="n">
        <v>116.41</v>
      </c>
      <c r="D12" s="11" t="n">
        <v>118.649</v>
      </c>
      <c r="E12" s="11" t="n">
        <v>112.938</v>
      </c>
      <c r="F12" s="11" t="n">
        <v>116.031</v>
      </c>
      <c r="G12" s="11" t="n">
        <v>116.157</v>
      </c>
      <c r="H12" s="11" t="n">
        <v>115.723</v>
      </c>
      <c r="I12" s="11" t="n">
        <v>117.152</v>
      </c>
      <c r="J12" s="11" t="n">
        <f aca="false">AVERAGE(B12,F12:G12)</f>
        <v>116.092333333333</v>
      </c>
      <c r="K12" s="11" t="n">
        <f aca="false">AVERAGE(D12,H12:I12)</f>
        <v>117.174666666667</v>
      </c>
      <c r="L12" s="11" t="n">
        <v>93.778</v>
      </c>
      <c r="M12" s="11" t="n">
        <v>93.166</v>
      </c>
      <c r="N12" s="11" t="n">
        <v>88.583</v>
      </c>
      <c r="O12" s="11" t="n">
        <v>91.529</v>
      </c>
      <c r="P12" s="11" t="n">
        <v>93.084</v>
      </c>
      <c r="Q12" s="11" t="n">
        <v>93.654</v>
      </c>
      <c r="R12" s="11" t="n">
        <v>91.44</v>
      </c>
      <c r="S12" s="11" t="n">
        <v>91.44</v>
      </c>
      <c r="T12" s="11" t="n">
        <f aca="false">AVERAGE(L12,P12:Q12)</f>
        <v>93.5053333333333</v>
      </c>
      <c r="U12" s="11" t="n">
        <f aca="false">AVERAGE(N12,R12:S12)</f>
        <v>90.4876666666667</v>
      </c>
      <c r="V12" s="11" t="n">
        <f aca="false">(J12-T12)/2</f>
        <v>11.2935</v>
      </c>
      <c r="W12" s="11" t="n">
        <f aca="false">(K12-U12)/2</f>
        <v>13.3435</v>
      </c>
    </row>
    <row r="13" s="11" customFormat="true" ht="13.5" hidden="false" customHeight="false" outlineLevel="0" collapsed="false">
      <c r="A13" s="11" t="n">
        <v>10</v>
      </c>
      <c r="B13" s="11" t="n">
        <v>187.935</v>
      </c>
      <c r="C13" s="11" t="n">
        <v>187.948</v>
      </c>
      <c r="D13" s="11" t="n">
        <v>190.021</v>
      </c>
      <c r="E13" s="11" t="n">
        <v>184.291</v>
      </c>
      <c r="F13" s="11" t="n">
        <v>187.999</v>
      </c>
      <c r="G13" s="11" t="n">
        <v>187.997</v>
      </c>
      <c r="H13" s="11" t="n">
        <v>188.571</v>
      </c>
      <c r="I13" s="11" t="n">
        <v>190</v>
      </c>
      <c r="J13" s="11" t="n">
        <f aca="false">AVERAGE(B13,F13:G13)</f>
        <v>187.977</v>
      </c>
      <c r="K13" s="11" t="n">
        <f aca="false">AVERAGE(D13,H13:I13)</f>
        <v>189.530666666667</v>
      </c>
      <c r="L13" s="11" t="n">
        <v>161.551</v>
      </c>
      <c r="M13" s="11" t="n">
        <v>161.791</v>
      </c>
      <c r="N13" s="11" t="n">
        <v>158.571</v>
      </c>
      <c r="O13" s="11" t="n">
        <v>158.578</v>
      </c>
      <c r="P13" s="11" t="n">
        <v>161.63</v>
      </c>
      <c r="Q13" s="11" t="n">
        <v>161.738</v>
      </c>
      <c r="R13" s="11" t="n">
        <v>160.006</v>
      </c>
      <c r="S13" s="11" t="n">
        <v>161.435</v>
      </c>
      <c r="T13" s="11" t="n">
        <f aca="false">AVERAGE(L13,P13:Q13)</f>
        <v>161.639666666667</v>
      </c>
      <c r="U13" s="11" t="n">
        <f aca="false">AVERAGE(N13,R13:S13)</f>
        <v>160.004</v>
      </c>
      <c r="V13" s="11" t="n">
        <f aca="false">(J13-T13)/2</f>
        <v>13.1686666666667</v>
      </c>
      <c r="W13" s="11" t="n">
        <f aca="false">(K13-U13)/2</f>
        <v>14.7633333333333</v>
      </c>
    </row>
    <row r="14" s="11" customFormat="true" ht="13.5" hidden="false" customHeight="false" outlineLevel="0" collapsed="false">
      <c r="A14" s="11" t="n">
        <v>11</v>
      </c>
      <c r="B14" s="11" t="n">
        <v>160.24</v>
      </c>
      <c r="C14" s="11" t="n">
        <v>160.243</v>
      </c>
      <c r="D14" s="11" t="n">
        <v>162.58</v>
      </c>
      <c r="E14" s="11" t="n">
        <v>163.91</v>
      </c>
      <c r="F14" s="11" t="n">
        <v>160.146</v>
      </c>
      <c r="G14" s="11" t="n">
        <v>160.038</v>
      </c>
      <c r="H14" s="11" t="n">
        <v>162.434</v>
      </c>
      <c r="I14" s="11" t="n">
        <v>162.469</v>
      </c>
      <c r="J14" s="11" t="n">
        <f aca="false">AVERAGE(B14,F14:G14)</f>
        <v>160.141333333333</v>
      </c>
      <c r="K14" s="11" t="n">
        <f aca="false">AVERAGE(D14,H14:I14)</f>
        <v>162.494333333333</v>
      </c>
      <c r="L14" s="11" t="n">
        <v>137.711</v>
      </c>
      <c r="M14" s="11" t="n">
        <v>137.758</v>
      </c>
      <c r="N14" s="11" t="n">
        <v>136.916</v>
      </c>
      <c r="O14" s="11" t="n">
        <v>136.974</v>
      </c>
      <c r="P14" s="11" t="n">
        <v>137.664</v>
      </c>
      <c r="Q14" s="11" t="n">
        <v>137.585</v>
      </c>
      <c r="R14" s="11" t="n">
        <v>136.842</v>
      </c>
      <c r="S14" s="11" t="n">
        <v>136.85</v>
      </c>
      <c r="T14" s="11" t="n">
        <f aca="false">AVERAGE(L14,P14:Q14)</f>
        <v>137.653333333333</v>
      </c>
      <c r="U14" s="11" t="n">
        <f aca="false">AVERAGE(N14,R14:S14)</f>
        <v>136.869333333333</v>
      </c>
      <c r="V14" s="11" t="n">
        <f aca="false">(J14-T14)/2</f>
        <v>11.244</v>
      </c>
      <c r="W14" s="11" t="n">
        <f aca="false">(K14-U14)/2</f>
        <v>12.8125</v>
      </c>
    </row>
    <row r="15" s="11" customFormat="true" ht="13.5" hidden="false" customHeight="false" outlineLevel="0" collapsed="false">
      <c r="A15" s="11" t="n">
        <v>12</v>
      </c>
      <c r="B15" s="11" t="n">
        <v>170.158</v>
      </c>
      <c r="C15" s="11" t="n">
        <v>169.434</v>
      </c>
      <c r="D15" s="11" t="n">
        <v>174.54</v>
      </c>
      <c r="E15" s="11" t="n">
        <v>172.939</v>
      </c>
      <c r="F15" s="11" t="n">
        <v>170.546</v>
      </c>
      <c r="G15" s="11" t="n">
        <v>170.084</v>
      </c>
      <c r="H15" s="11" t="n">
        <v>173.096</v>
      </c>
      <c r="I15" s="11" t="n">
        <v>172.991</v>
      </c>
      <c r="J15" s="11" t="n">
        <f aca="false">AVERAGE(B15,F15:G15)</f>
        <v>170.262666666667</v>
      </c>
      <c r="K15" s="11" t="n">
        <f aca="false">AVERAGE(D15,H15:I15)</f>
        <v>173.542333333333</v>
      </c>
      <c r="L15" s="11" t="n">
        <v>144.871</v>
      </c>
      <c r="M15" s="11" t="n">
        <v>144.7</v>
      </c>
      <c r="N15" s="11" t="n">
        <v>142.889</v>
      </c>
      <c r="O15" s="11" t="n">
        <v>142.857</v>
      </c>
      <c r="P15" s="11" t="n">
        <v>144.69</v>
      </c>
      <c r="Q15" s="11" t="n">
        <v>144.821</v>
      </c>
      <c r="R15" s="11" t="n">
        <v>139.858</v>
      </c>
      <c r="S15" s="11" t="n">
        <v>141.425</v>
      </c>
      <c r="T15" s="11" t="n">
        <f aca="false">AVERAGE(L15,P15:Q15)</f>
        <v>144.794</v>
      </c>
      <c r="U15" s="11" t="n">
        <f aca="false">AVERAGE(N15,R15:S15)</f>
        <v>141.390666666667</v>
      </c>
      <c r="V15" s="11" t="n">
        <f aca="false">(J15-T15)/2</f>
        <v>12.7343333333333</v>
      </c>
      <c r="W15" s="11" t="n">
        <f aca="false">(K15-U15)/2</f>
        <v>16.0758333333333</v>
      </c>
    </row>
    <row r="16" s="11" customFormat="true" ht="13.5" hidden="false" customHeight="false" outlineLevel="0" collapsed="false">
      <c r="A16" s="11" t="n">
        <v>13</v>
      </c>
      <c r="B16" s="11" t="n">
        <v>200.743</v>
      </c>
      <c r="C16" s="11" t="n">
        <v>200.89</v>
      </c>
      <c r="D16" s="11" t="n">
        <v>202.883</v>
      </c>
      <c r="E16" s="11" t="n">
        <v>195.731</v>
      </c>
      <c r="F16" s="11" t="n">
        <v>200.755</v>
      </c>
      <c r="G16" s="11" t="n">
        <v>200.695</v>
      </c>
      <c r="H16" s="11" t="n">
        <v>200</v>
      </c>
      <c r="I16" s="11" t="n">
        <v>201.444</v>
      </c>
      <c r="J16" s="11" t="n">
        <f aca="false">AVERAGE(B16,F16:G16)</f>
        <v>200.731</v>
      </c>
      <c r="K16" s="11" t="n">
        <f aca="false">AVERAGE(D16,H16:I16)</f>
        <v>201.442333333333</v>
      </c>
      <c r="L16" s="11" t="n">
        <v>165.677</v>
      </c>
      <c r="M16" s="11" t="n">
        <v>164.881</v>
      </c>
      <c r="N16" s="11" t="n">
        <v>161.151</v>
      </c>
      <c r="O16" s="11" t="n">
        <v>168.37</v>
      </c>
      <c r="P16" s="11" t="n">
        <v>165.165</v>
      </c>
      <c r="Q16" s="11" t="n">
        <v>165.347</v>
      </c>
      <c r="R16" s="11" t="n">
        <v>161.117</v>
      </c>
      <c r="S16" s="11" t="n">
        <v>162.596</v>
      </c>
      <c r="T16" s="11" t="n">
        <f aca="false">AVERAGE(L16,P16:Q16)</f>
        <v>165.396333333333</v>
      </c>
      <c r="U16" s="11" t="n">
        <f aca="false">AVERAGE(N16,R16:S16)</f>
        <v>161.621333333333</v>
      </c>
      <c r="V16" s="11" t="n">
        <f aca="false">(J16-T16)/2</f>
        <v>17.6673333333333</v>
      </c>
      <c r="W16" s="11" t="n">
        <f aca="false">(K16-U16)/2</f>
        <v>19.9105</v>
      </c>
    </row>
    <row r="17" s="11" customFormat="true" ht="13.5" hidden="false" customHeight="false" outlineLevel="0" collapsed="false">
      <c r="A17" s="11" t="n">
        <v>14</v>
      </c>
      <c r="B17" s="11" t="n">
        <v>138.289</v>
      </c>
      <c r="C17" s="11" t="n">
        <v>137.597</v>
      </c>
      <c r="D17" s="11" t="n">
        <v>141.544</v>
      </c>
      <c r="E17" s="11" t="n">
        <v>135.782</v>
      </c>
      <c r="F17" s="11" t="n">
        <v>138.196</v>
      </c>
      <c r="G17" s="11" t="n">
        <v>138.249</v>
      </c>
      <c r="H17" s="11" t="n">
        <v>141.609</v>
      </c>
      <c r="I17" s="11" t="n">
        <v>143.036</v>
      </c>
      <c r="J17" s="11" t="n">
        <f aca="false">AVERAGE(B17,F17:G17)</f>
        <v>138.244666666667</v>
      </c>
      <c r="K17" s="11" t="n">
        <f aca="false">AVERAGE(D17,H17:I17)</f>
        <v>142.063</v>
      </c>
      <c r="L17" s="11" t="n">
        <v>113.198</v>
      </c>
      <c r="M17" s="11" t="n">
        <v>113.666</v>
      </c>
      <c r="N17" s="11" t="n">
        <v>113.002</v>
      </c>
      <c r="O17" s="11" t="n">
        <v>117.221</v>
      </c>
      <c r="P17" s="11" t="n">
        <v>113.353</v>
      </c>
      <c r="Q17" s="11" t="n">
        <v>113.119</v>
      </c>
      <c r="R17" s="11" t="n">
        <v>111.657</v>
      </c>
      <c r="S17" s="11" t="n">
        <v>111.575</v>
      </c>
      <c r="T17" s="11" t="n">
        <f aca="false">AVERAGE(L17,P17:Q17)</f>
        <v>113.223333333333</v>
      </c>
      <c r="U17" s="11" t="n">
        <f aca="false">AVERAGE(N17,R17:S17)</f>
        <v>112.078</v>
      </c>
      <c r="V17" s="11" t="n">
        <f aca="false">(J17-T17)/2</f>
        <v>12.5106666666667</v>
      </c>
      <c r="W17" s="11" t="n">
        <f aca="false">(K17-U17)/2</f>
        <v>14.9925</v>
      </c>
    </row>
    <row r="18" s="11" customFormat="true" ht="13.5" hidden="false" customHeight="false" outlineLevel="0" collapsed="false">
      <c r="A18" s="11" t="n">
        <v>15</v>
      </c>
      <c r="B18" s="11" t="n">
        <v>158.246</v>
      </c>
      <c r="C18" s="11" t="n">
        <v>157.883</v>
      </c>
      <c r="D18" s="11" t="n">
        <v>161.454</v>
      </c>
      <c r="E18" s="11" t="n">
        <v>158.597</v>
      </c>
      <c r="F18" s="11" t="n">
        <v>158.189</v>
      </c>
      <c r="G18" s="11" t="n">
        <v>158.169</v>
      </c>
      <c r="H18" s="11" t="n">
        <v>158.629</v>
      </c>
      <c r="I18" s="11" t="n">
        <v>161.435</v>
      </c>
      <c r="J18" s="11" t="n">
        <f aca="false">AVERAGE(B18,F18:G18)</f>
        <v>158.201333333333</v>
      </c>
      <c r="K18" s="11" t="n">
        <f aca="false">AVERAGE(D18,H18:I18)</f>
        <v>160.506</v>
      </c>
      <c r="L18" s="11" t="n">
        <v>135.293</v>
      </c>
      <c r="M18" s="11" t="n">
        <v>135.302</v>
      </c>
      <c r="N18" s="11" t="n">
        <v>135.714</v>
      </c>
      <c r="O18" s="11" t="n">
        <v>137.21</v>
      </c>
      <c r="P18" s="11" t="n">
        <v>135.351</v>
      </c>
      <c r="Q18" s="11" t="n">
        <v>135.254</v>
      </c>
      <c r="R18" s="11" t="n">
        <v>132.865</v>
      </c>
      <c r="S18" s="11" t="n">
        <v>134.286</v>
      </c>
      <c r="T18" s="11" t="n">
        <f aca="false">AVERAGE(L18,P18:Q18)</f>
        <v>135.299333333333</v>
      </c>
      <c r="U18" s="11" t="n">
        <f aca="false">AVERAGE(N18,R18:S18)</f>
        <v>134.288333333333</v>
      </c>
      <c r="V18" s="11" t="n">
        <f aca="false">(J18-T18)/2</f>
        <v>11.451</v>
      </c>
      <c r="W18" s="11" t="n">
        <f aca="false">(K18-U18)/2</f>
        <v>13.1088333333333</v>
      </c>
    </row>
    <row r="19" s="11" customFormat="true" ht="13.5" hidden="false" customHeight="false" outlineLevel="0" collapsed="false">
      <c r="A19" s="11" t="n">
        <v>16</v>
      </c>
      <c r="B19" s="11" t="n">
        <v>113.686</v>
      </c>
      <c r="C19" s="11" t="n">
        <v>114.16</v>
      </c>
      <c r="D19" s="11" t="n">
        <v>117.143</v>
      </c>
      <c r="E19" s="11" t="n">
        <v>114.321</v>
      </c>
      <c r="F19" s="11" t="n">
        <v>113.794</v>
      </c>
      <c r="G19" s="11" t="n">
        <v>114.163</v>
      </c>
      <c r="H19" s="11" t="n">
        <v>114.286</v>
      </c>
      <c r="I19" s="11" t="n">
        <v>117.152</v>
      </c>
      <c r="J19" s="11" t="n">
        <f aca="false">AVERAGE(B19,F19:G19)</f>
        <v>113.881</v>
      </c>
      <c r="K19" s="11" t="n">
        <f aca="false">AVERAGE(D19,H19:I19)</f>
        <v>116.193666666667</v>
      </c>
      <c r="L19" s="11" t="n">
        <v>93.197</v>
      </c>
      <c r="M19" s="11" t="n">
        <v>93.117</v>
      </c>
      <c r="N19" s="11" t="n">
        <v>88.583</v>
      </c>
      <c r="O19" s="11" t="n">
        <v>92.901</v>
      </c>
      <c r="P19" s="11" t="n">
        <v>93.097</v>
      </c>
      <c r="Q19" s="11" t="n">
        <v>93.147</v>
      </c>
      <c r="R19" s="11" t="n">
        <v>92.857</v>
      </c>
      <c r="S19" s="11" t="n">
        <v>88.571</v>
      </c>
      <c r="T19" s="11" t="n">
        <f aca="false">AVERAGE(L19,P19:Q19)</f>
        <v>93.147</v>
      </c>
      <c r="U19" s="11" t="n">
        <f aca="false">AVERAGE(N19,R19:S19)</f>
        <v>90.0036666666667</v>
      </c>
      <c r="V19" s="11" t="n">
        <f aca="false">(J19-T19)/2</f>
        <v>10.367</v>
      </c>
      <c r="W19" s="11" t="n">
        <f aca="false">(K19-U19)/2</f>
        <v>13.095</v>
      </c>
    </row>
    <row r="20" s="11" customFormat="true" ht="13.5" hidden="false" customHeight="false" outlineLevel="0" collapsed="false">
      <c r="A20" s="11" t="n">
        <v>17</v>
      </c>
      <c r="B20" s="11" t="n">
        <v>208.61</v>
      </c>
      <c r="C20" s="11" t="n">
        <v>208.342</v>
      </c>
      <c r="D20" s="11" t="n">
        <v>210.317</v>
      </c>
      <c r="E20" s="11" t="n">
        <v>205.679</v>
      </c>
      <c r="F20" s="11" t="n">
        <v>208.297</v>
      </c>
      <c r="G20" s="11" t="n">
        <v>208.463</v>
      </c>
      <c r="H20" s="11" t="n">
        <v>208.631</v>
      </c>
      <c r="I20" s="11" t="n">
        <v>210.049</v>
      </c>
      <c r="J20" s="11" t="n">
        <f aca="false">AVERAGE(B20,F20:G20)</f>
        <v>208.456666666667</v>
      </c>
      <c r="K20" s="11" t="n">
        <f aca="false">AVERAGE(D20,H20:I20)</f>
        <v>209.665666666667</v>
      </c>
      <c r="L20" s="11" t="n">
        <v>178.025</v>
      </c>
      <c r="M20" s="11" t="n">
        <v>178.798</v>
      </c>
      <c r="N20" s="11" t="n">
        <v>178.926</v>
      </c>
      <c r="O20" s="11" t="n">
        <v>178.723</v>
      </c>
      <c r="P20" s="11" t="n">
        <v>178.329</v>
      </c>
      <c r="Q20" s="11" t="n">
        <v>178.426</v>
      </c>
      <c r="R20" s="11" t="n">
        <v>174.491</v>
      </c>
      <c r="S20" s="11" t="n">
        <v>176.029</v>
      </c>
      <c r="T20" s="11" t="n">
        <f aca="false">AVERAGE(L20,P20:Q20)</f>
        <v>178.26</v>
      </c>
      <c r="U20" s="11" t="n">
        <f aca="false">AVERAGE(N20,R20:S20)</f>
        <v>176.482</v>
      </c>
      <c r="V20" s="11" t="n">
        <f aca="false">(J20-T20)/2</f>
        <v>15.0983333333333</v>
      </c>
      <c r="W20" s="11" t="n">
        <f aca="false">(K20-U20)/2</f>
        <v>16.5918333333333</v>
      </c>
    </row>
    <row r="21" s="11" customFormat="true" ht="13.5" hidden="false" customHeight="false" outlineLevel="0" collapsed="false">
      <c r="A21" s="11" t="n">
        <v>18</v>
      </c>
      <c r="B21" s="11" t="n">
        <v>175.97</v>
      </c>
      <c r="C21" s="11" t="n">
        <v>176.185</v>
      </c>
      <c r="D21" s="11" t="n">
        <v>179.228</v>
      </c>
      <c r="E21" s="11" t="n">
        <v>177.666</v>
      </c>
      <c r="F21" s="11" t="n">
        <v>176.097</v>
      </c>
      <c r="G21" s="11" t="n">
        <v>175.842</v>
      </c>
      <c r="H21" s="11" t="n">
        <v>174.739</v>
      </c>
      <c r="I21" s="11" t="n">
        <v>177.917</v>
      </c>
      <c r="J21" s="11" t="n">
        <f aca="false">AVERAGE(B21,F21:G21)</f>
        <v>175.969666666667</v>
      </c>
      <c r="K21" s="11" t="n">
        <f aca="false">AVERAGE(D21,H21:I21)</f>
        <v>177.294666666667</v>
      </c>
      <c r="L21" s="11" t="n">
        <v>154.551</v>
      </c>
      <c r="M21" s="11" t="n">
        <v>154.297</v>
      </c>
      <c r="N21" s="11" t="n">
        <v>153.934</v>
      </c>
      <c r="O21" s="11" t="n">
        <v>152.276</v>
      </c>
      <c r="P21" s="11" t="n">
        <v>154.547</v>
      </c>
      <c r="Q21" s="11" t="n">
        <v>154.419</v>
      </c>
      <c r="R21" s="11" t="n">
        <v>152.347</v>
      </c>
      <c r="S21" s="11" t="n">
        <v>149.332</v>
      </c>
      <c r="T21" s="11" t="n">
        <f aca="false">AVERAGE(L21,P21:Q21)</f>
        <v>154.505666666667</v>
      </c>
      <c r="U21" s="11" t="n">
        <f aca="false">AVERAGE(N21,R21:S21)</f>
        <v>151.871</v>
      </c>
      <c r="V21" s="11" t="n">
        <f aca="false">(J21-T21)/2</f>
        <v>10.732</v>
      </c>
      <c r="W21" s="11" t="n">
        <f aca="false">(K21-U21)/2</f>
        <v>12.7118333333333</v>
      </c>
    </row>
    <row r="22" s="11" customFormat="true" ht="13.5" hidden="false" customHeight="false" outlineLevel="0" collapsed="false">
      <c r="A22" s="11" t="n">
        <v>19</v>
      </c>
      <c r="B22" s="11" t="n">
        <v>126.258</v>
      </c>
      <c r="C22" s="11" t="n">
        <v>126.405</v>
      </c>
      <c r="D22" s="11" t="n">
        <v>128.293</v>
      </c>
      <c r="E22" s="11" t="n">
        <v>128.2</v>
      </c>
      <c r="F22" s="11" t="n">
        <v>126.758</v>
      </c>
      <c r="G22" s="11" t="n">
        <v>126.25</v>
      </c>
      <c r="H22" s="11" t="n">
        <v>129.7</v>
      </c>
      <c r="I22" s="11" t="n">
        <v>126.761</v>
      </c>
      <c r="J22" s="11" t="n">
        <f aca="false">AVERAGE(B22,F22:G22)</f>
        <v>126.422</v>
      </c>
      <c r="K22" s="11" t="n">
        <f aca="false">AVERAGE(D22,H22:I22)</f>
        <v>128.251333333333</v>
      </c>
      <c r="L22" s="11" t="n">
        <v>104.43</v>
      </c>
      <c r="M22" s="11" t="n">
        <v>104.257</v>
      </c>
      <c r="N22" s="11" t="n">
        <v>104.263</v>
      </c>
      <c r="O22" s="11" t="n">
        <v>105.868</v>
      </c>
      <c r="P22" s="11" t="n">
        <v>104.511</v>
      </c>
      <c r="Q22" s="11" t="n">
        <v>104.288</v>
      </c>
      <c r="R22" s="11" t="n">
        <v>102.855</v>
      </c>
      <c r="S22" s="11" t="n">
        <v>102.904</v>
      </c>
      <c r="T22" s="11" t="n">
        <f aca="false">AVERAGE(L22,P22:Q22)</f>
        <v>104.409666666667</v>
      </c>
      <c r="U22" s="11" t="n">
        <f aca="false">AVERAGE(N22,R22:S22)</f>
        <v>103.340666666667</v>
      </c>
      <c r="V22" s="11" t="n">
        <f aca="false">(J22-T22)/2</f>
        <v>11.0061666666667</v>
      </c>
      <c r="W22" s="11" t="n">
        <f aca="false">(K22-U22)/2</f>
        <v>12.4553333333333</v>
      </c>
    </row>
    <row r="23" s="11" customFormat="true" ht="13.5" hidden="false" customHeight="false" outlineLevel="0" collapsed="false">
      <c r="A23" s="11" t="n">
        <v>20</v>
      </c>
      <c r="B23" s="11" t="n">
        <v>127.156</v>
      </c>
      <c r="C23" s="11" t="n">
        <v>127.233</v>
      </c>
      <c r="D23" s="11" t="n">
        <v>131.258</v>
      </c>
      <c r="E23" s="11" t="n">
        <v>127.042</v>
      </c>
      <c r="F23" s="11" t="n">
        <v>127.238</v>
      </c>
      <c r="G23" s="11" t="n">
        <v>127.138</v>
      </c>
      <c r="H23" s="11" t="n">
        <v>128.362</v>
      </c>
      <c r="I23" s="11" t="n">
        <v>129.7</v>
      </c>
      <c r="J23" s="11" t="n">
        <f aca="false">AVERAGE(B23,F23:G23)</f>
        <v>127.177333333333</v>
      </c>
      <c r="K23" s="11" t="n">
        <f aca="false">AVERAGE(D23,H23:I23)</f>
        <v>129.773333333333</v>
      </c>
      <c r="L23" s="11" t="n">
        <v>101.814</v>
      </c>
      <c r="M23" s="11" t="n">
        <v>101.724</v>
      </c>
      <c r="N23" s="11" t="n">
        <v>101.565</v>
      </c>
      <c r="O23" s="11" t="n">
        <v>101.653</v>
      </c>
      <c r="P23" s="11" t="n">
        <v>101.732</v>
      </c>
      <c r="Q23" s="11" t="n">
        <v>101.833</v>
      </c>
      <c r="R23" s="11" t="n">
        <v>100.159</v>
      </c>
      <c r="S23" s="11" t="n">
        <v>100.089</v>
      </c>
      <c r="T23" s="11" t="n">
        <f aca="false">AVERAGE(L23,P23:Q23)</f>
        <v>101.793</v>
      </c>
      <c r="U23" s="11" t="n">
        <f aca="false">AVERAGE(N23,R23:S23)</f>
        <v>100.604333333333</v>
      </c>
      <c r="V23" s="11" t="n">
        <f aca="false">(J23-T23)/2</f>
        <v>12.6921666666667</v>
      </c>
      <c r="W23" s="11" t="n">
        <f aca="false">(K23-U23)/2</f>
        <v>14.5845</v>
      </c>
    </row>
    <row r="24" s="11" customFormat="true" ht="13.5" hidden="false" customHeight="false" outlineLevel="0" collapsed="false">
      <c r="A24" s="11" t="n">
        <v>21</v>
      </c>
      <c r="B24" s="11" t="n">
        <v>125.264</v>
      </c>
      <c r="C24" s="11" t="n">
        <v>125.18</v>
      </c>
      <c r="D24" s="11" t="n">
        <v>129.059</v>
      </c>
      <c r="E24" s="11" t="n">
        <v>127.536</v>
      </c>
      <c r="F24" s="11" t="n">
        <v>125.362</v>
      </c>
      <c r="G24" s="11" t="n">
        <v>125.761</v>
      </c>
      <c r="H24" s="11" t="n">
        <v>127.544</v>
      </c>
      <c r="I24" s="11" t="n">
        <v>127.569</v>
      </c>
      <c r="J24" s="11" t="n">
        <f aca="false">AVERAGE(B24,F24:G24)</f>
        <v>125.462333333333</v>
      </c>
      <c r="K24" s="11" t="n">
        <f aca="false">AVERAGE(D24,H24:I24)</f>
        <v>128.057333333333</v>
      </c>
      <c r="L24" s="11" t="n">
        <v>105.77</v>
      </c>
      <c r="M24" s="11" t="n">
        <v>105.585</v>
      </c>
      <c r="N24" s="11" t="n">
        <v>104.358</v>
      </c>
      <c r="O24" s="11" t="n">
        <v>103.153</v>
      </c>
      <c r="P24" s="11" t="n">
        <v>105.769</v>
      </c>
      <c r="Q24" s="11" t="n">
        <v>105.843</v>
      </c>
      <c r="R24" s="11" t="n">
        <v>102.899</v>
      </c>
      <c r="S24" s="11" t="n">
        <v>104.358</v>
      </c>
      <c r="T24" s="11" t="n">
        <f aca="false">AVERAGE(L24,P24:Q24)</f>
        <v>105.794</v>
      </c>
      <c r="U24" s="11" t="n">
        <f aca="false">AVERAGE(N24,R24:S24)</f>
        <v>103.871666666667</v>
      </c>
      <c r="V24" s="11" t="n">
        <f aca="false">(J24-T24)/2</f>
        <v>9.83416666666667</v>
      </c>
      <c r="W24" s="11" t="n">
        <f aca="false">(K24-U24)/2</f>
        <v>12.0928333333333</v>
      </c>
    </row>
    <row r="25" s="11" customFormat="true" ht="13.5" hidden="false" customHeight="false" outlineLevel="0" collapsed="false">
      <c r="A25" s="11" t="n">
        <v>22</v>
      </c>
      <c r="B25" s="11" t="n">
        <v>113.81</v>
      </c>
      <c r="C25" s="11" t="n">
        <v>114.27</v>
      </c>
      <c r="D25" s="11" t="n">
        <v>118.92</v>
      </c>
      <c r="E25" s="11" t="n">
        <v>113.377</v>
      </c>
      <c r="F25" s="11" t="n">
        <v>114.005</v>
      </c>
      <c r="G25" s="11" t="n">
        <v>114.677</v>
      </c>
      <c r="H25" s="11" t="n">
        <v>116.087</v>
      </c>
      <c r="I25" s="11" t="n">
        <v>115.978</v>
      </c>
      <c r="J25" s="11" t="n">
        <f aca="false">AVERAGE(B25,F25:G25)</f>
        <v>114.164</v>
      </c>
      <c r="K25" s="11" t="n">
        <f aca="false">AVERAGE(D25,H25:I25)</f>
        <v>116.995</v>
      </c>
      <c r="L25" s="11" t="n">
        <v>92.399</v>
      </c>
      <c r="M25" s="11" t="n">
        <v>93.208</v>
      </c>
      <c r="N25" s="11" t="n">
        <v>89.867</v>
      </c>
      <c r="O25" s="11" t="n">
        <v>94.214</v>
      </c>
      <c r="P25" s="11" t="n">
        <v>92.731</v>
      </c>
      <c r="Q25" s="11" t="n">
        <v>93.151</v>
      </c>
      <c r="R25" s="11" t="n">
        <v>89.902</v>
      </c>
      <c r="S25" s="11" t="n">
        <v>94.214</v>
      </c>
      <c r="T25" s="11" t="n">
        <f aca="false">AVERAGE(L25,P25:Q25)</f>
        <v>92.7603333333333</v>
      </c>
      <c r="U25" s="11" t="n">
        <f aca="false">AVERAGE(N25,R25:S25)</f>
        <v>91.3276666666667</v>
      </c>
      <c r="V25" s="11" t="n">
        <f aca="false">(J25-T25)/2</f>
        <v>10.7018333333333</v>
      </c>
      <c r="W25" s="11" t="n">
        <f aca="false">(K25-U25)/2</f>
        <v>12.8336666666667</v>
      </c>
    </row>
    <row r="26" s="11" customFormat="true" ht="13.5" hidden="false" customHeight="false" outlineLevel="0" collapsed="false">
      <c r="A26" s="11" t="n">
        <v>23</v>
      </c>
      <c r="B26" s="11" t="n">
        <v>160.652</v>
      </c>
      <c r="C26" s="11" t="n">
        <v>160.606</v>
      </c>
      <c r="D26" s="11" t="n">
        <v>165.237</v>
      </c>
      <c r="E26" s="11" t="n">
        <v>161.872</v>
      </c>
      <c r="F26" s="11" t="n">
        <v>159.588</v>
      </c>
      <c r="G26" s="11" t="n">
        <v>159.029</v>
      </c>
      <c r="H26" s="11" t="n">
        <v>162.092</v>
      </c>
      <c r="I26" s="11" t="n">
        <v>162.192</v>
      </c>
      <c r="J26" s="11" t="n">
        <f aca="false">AVERAGE(B26,F26:G26)</f>
        <v>159.756333333333</v>
      </c>
      <c r="K26" s="11" t="n">
        <f aca="false">AVERAGE(D26,H26:I26)</f>
        <v>163.173666666667</v>
      </c>
      <c r="L26" s="11" t="n">
        <v>135.031</v>
      </c>
      <c r="M26" s="11" t="n">
        <v>134.891</v>
      </c>
      <c r="N26" s="11" t="n">
        <v>132.647</v>
      </c>
      <c r="O26" s="11" t="n">
        <v>133.292</v>
      </c>
      <c r="P26" s="11" t="n">
        <v>135.835</v>
      </c>
      <c r="Q26" s="11" t="n">
        <v>135.144</v>
      </c>
      <c r="R26" s="11" t="n">
        <v>130.957</v>
      </c>
      <c r="S26" s="11" t="n">
        <v>135.494</v>
      </c>
      <c r="T26" s="11" t="n">
        <f aca="false">AVERAGE(L26,P26:Q26)</f>
        <v>135.336666666667</v>
      </c>
      <c r="U26" s="11" t="n">
        <f aca="false">AVERAGE(N26,R26:S26)</f>
        <v>133.032666666667</v>
      </c>
      <c r="V26" s="11" t="n">
        <f aca="false">(J26-T26)/2</f>
        <v>12.2098333333333</v>
      </c>
      <c r="W26" s="11" t="n">
        <f aca="false">(K26-U26)/2</f>
        <v>15.0705</v>
      </c>
    </row>
    <row r="27" s="11" customFormat="true" ht="13.5" hidden="false" customHeight="false" outlineLevel="0" collapsed="false">
      <c r="A27" s="11" t="n">
        <v>24</v>
      </c>
      <c r="B27" s="11" t="n">
        <v>156.255</v>
      </c>
      <c r="C27" s="11" t="n">
        <v>156.443</v>
      </c>
      <c r="D27" s="11" t="n">
        <v>157.282</v>
      </c>
      <c r="E27" s="11" t="n">
        <v>160.313</v>
      </c>
      <c r="F27" s="11" t="n">
        <v>156.479</v>
      </c>
      <c r="G27" s="11" t="n">
        <v>156.046</v>
      </c>
      <c r="H27" s="11" t="n">
        <v>157.282</v>
      </c>
      <c r="I27" s="11" t="n">
        <v>158.779</v>
      </c>
      <c r="J27" s="11" t="n">
        <f aca="false">AVERAGE(B27,F27:G27)</f>
        <v>156.26</v>
      </c>
      <c r="K27" s="11" t="n">
        <f aca="false">AVERAGE(D27,H27:I27)</f>
        <v>157.781</v>
      </c>
      <c r="L27" s="11" t="n">
        <v>136.717</v>
      </c>
      <c r="M27" s="11" t="n">
        <v>136.73</v>
      </c>
      <c r="N27" s="11" t="n">
        <v>135.886</v>
      </c>
      <c r="O27" s="11" t="n">
        <v>134.351</v>
      </c>
      <c r="P27" s="11" t="n">
        <v>136.729</v>
      </c>
      <c r="Q27" s="11" t="n">
        <v>136.091</v>
      </c>
      <c r="R27" s="11" t="n">
        <v>134.36</v>
      </c>
      <c r="S27" s="11" t="n">
        <v>132.833</v>
      </c>
      <c r="T27" s="11" t="n">
        <f aca="false">AVERAGE(L27,P27:Q27)</f>
        <v>136.512333333333</v>
      </c>
      <c r="U27" s="11" t="n">
        <f aca="false">AVERAGE(N27,R27:S27)</f>
        <v>134.359666666667</v>
      </c>
      <c r="V27" s="11" t="n">
        <f aca="false">(J27-T27)/2</f>
        <v>9.87383333333332</v>
      </c>
      <c r="W27" s="11" t="n">
        <f aca="false">(K27-U27)/2</f>
        <v>11.7106666666667</v>
      </c>
    </row>
    <row r="28" s="11" customFormat="true" ht="13.5" hidden="false" customHeight="false" outlineLevel="0" collapsed="false">
      <c r="A28" s="11" t="n">
        <v>25</v>
      </c>
      <c r="B28" s="11" t="n">
        <v>108.083</v>
      </c>
      <c r="C28" s="11" t="n">
        <v>107.805</v>
      </c>
      <c r="D28" s="11" t="n">
        <v>111.492</v>
      </c>
      <c r="E28" s="11" t="n">
        <v>110.019</v>
      </c>
      <c r="F28" s="11" t="n">
        <v>107.507</v>
      </c>
      <c r="G28" s="11" t="n">
        <v>107.688</v>
      </c>
      <c r="H28" s="11" t="n">
        <v>109.924</v>
      </c>
      <c r="I28" s="11" t="n">
        <v>108.44</v>
      </c>
      <c r="J28" s="11" t="n">
        <f aca="false">AVERAGE(B28,F28:G28)</f>
        <v>107.759333333333</v>
      </c>
      <c r="K28" s="11" t="n">
        <f aca="false">AVERAGE(D28,H28:I28)</f>
        <v>109.952</v>
      </c>
      <c r="L28" s="11" t="n">
        <v>85.815</v>
      </c>
      <c r="M28" s="11" t="n">
        <v>85.871</v>
      </c>
      <c r="N28" s="11" t="n">
        <v>83.42</v>
      </c>
      <c r="O28" s="11" t="n">
        <v>85.496</v>
      </c>
      <c r="P28" s="11" t="n">
        <v>85.762</v>
      </c>
      <c r="Q28" s="11" t="n">
        <v>85.826</v>
      </c>
      <c r="R28" s="11" t="n">
        <v>82.457</v>
      </c>
      <c r="S28" s="11" t="n">
        <v>82.712</v>
      </c>
      <c r="T28" s="11" t="n">
        <f aca="false">AVERAGE(L28,P28:Q28)</f>
        <v>85.801</v>
      </c>
      <c r="U28" s="11" t="n">
        <f aca="false">AVERAGE(N28,R28:S28)</f>
        <v>82.863</v>
      </c>
      <c r="V28" s="11" t="n">
        <f aca="false">(J28-T28)/2</f>
        <v>10.9791666666667</v>
      </c>
      <c r="W28" s="11" t="n">
        <f aca="false">(K28-U28)/2</f>
        <v>13.5445</v>
      </c>
    </row>
    <row r="29" s="11" customFormat="true" ht="13.5" hidden="false" customHeight="false" outlineLevel="0" collapsed="false">
      <c r="A29" s="11" t="n">
        <v>26</v>
      </c>
      <c r="B29" s="11" t="n">
        <v>135.793</v>
      </c>
      <c r="C29" s="11" t="n">
        <v>136.913</v>
      </c>
      <c r="D29" s="11" t="n">
        <v>134.36</v>
      </c>
      <c r="E29" s="11" t="n">
        <v>135.878</v>
      </c>
      <c r="F29" s="11" t="n">
        <v>136.872</v>
      </c>
      <c r="G29" s="11" t="n">
        <v>136.942</v>
      </c>
      <c r="H29" s="11" t="n">
        <v>134.36</v>
      </c>
      <c r="I29" s="11" t="n">
        <v>134.36</v>
      </c>
      <c r="J29" s="11" t="n">
        <f aca="false">AVERAGE(B29,F29:G29)</f>
        <v>136.535666666667</v>
      </c>
      <c r="K29" s="11" t="n">
        <f aca="false">AVERAGE(D29,H29:I29)</f>
        <v>134.36</v>
      </c>
      <c r="L29" s="11" t="n">
        <v>108.239</v>
      </c>
      <c r="M29" s="11" t="n">
        <v>107.989</v>
      </c>
      <c r="N29" s="11" t="n">
        <v>105.344</v>
      </c>
      <c r="O29" s="11" t="n">
        <v>109.924</v>
      </c>
      <c r="P29" s="11" t="n">
        <v>108.283</v>
      </c>
      <c r="Q29" s="11" t="n">
        <v>108.07</v>
      </c>
      <c r="R29" s="11" t="n">
        <v>106.914</v>
      </c>
      <c r="S29" s="11" t="n">
        <v>106.881</v>
      </c>
      <c r="T29" s="11" t="n">
        <f aca="false">AVERAGE(L29,P29:Q29)</f>
        <v>108.197333333333</v>
      </c>
      <c r="U29" s="11" t="n">
        <f aca="false">AVERAGE(N29,R29:S29)</f>
        <v>106.379666666667</v>
      </c>
      <c r="V29" s="11" t="n">
        <f aca="false">(J29-T29)/2</f>
        <v>14.1691666666667</v>
      </c>
      <c r="W29" s="11" t="n">
        <f aca="false">(K29-U29)/2</f>
        <v>13.9901666666667</v>
      </c>
    </row>
    <row r="30" s="11" customFormat="true" ht="13.5" hidden="false" customHeight="false" outlineLevel="0" collapsed="false">
      <c r="A30" s="11" t="n">
        <v>27</v>
      </c>
      <c r="B30" s="11" t="n">
        <v>147.718</v>
      </c>
      <c r="C30" s="11" t="n">
        <v>147.473</v>
      </c>
      <c r="D30" s="11" t="n">
        <v>148.099</v>
      </c>
      <c r="E30" s="11" t="n">
        <v>151.176</v>
      </c>
      <c r="F30" s="11" t="n">
        <v>147.379</v>
      </c>
      <c r="G30" s="11" t="n">
        <v>146.328</v>
      </c>
      <c r="H30" s="11" t="n">
        <v>148.092</v>
      </c>
      <c r="I30" s="11" t="n">
        <v>151.153</v>
      </c>
      <c r="J30" s="11" t="n">
        <f aca="false">AVERAGE(B30,F30:G30)</f>
        <v>147.141666666667</v>
      </c>
      <c r="K30" s="11" t="n">
        <f aca="false">AVERAGE(D30,H30:I30)</f>
        <v>149.114666666667</v>
      </c>
      <c r="L30" s="11" t="n">
        <v>126.794</v>
      </c>
      <c r="M30" s="11" t="n">
        <v>126.752</v>
      </c>
      <c r="N30" s="11" t="n">
        <v>126.754</v>
      </c>
      <c r="O30" s="11" t="n">
        <v>128.326</v>
      </c>
      <c r="P30" s="11" t="n">
        <v>126.959</v>
      </c>
      <c r="Q30" s="11" t="n">
        <v>126.409</v>
      </c>
      <c r="R30" s="11" t="n">
        <v>123.702</v>
      </c>
      <c r="S30" s="11" t="n">
        <v>126.718</v>
      </c>
      <c r="T30" s="11" t="n">
        <f aca="false">AVERAGE(L30,P30:Q30)</f>
        <v>126.720666666667</v>
      </c>
      <c r="U30" s="11" t="n">
        <f aca="false">AVERAGE(N30,R30:S30)</f>
        <v>125.724666666667</v>
      </c>
      <c r="V30" s="11" t="n">
        <f aca="false">(J30-T30)/2</f>
        <v>10.2105</v>
      </c>
      <c r="W30" s="11" t="n">
        <f aca="false">(K30-U30)/2</f>
        <v>11.695</v>
      </c>
    </row>
    <row r="31" s="11" customFormat="true" ht="13.5" hidden="false" customHeight="false" outlineLevel="0" collapsed="false">
      <c r="A31" s="11" t="n">
        <v>28</v>
      </c>
      <c r="B31" s="11" t="n">
        <v>122.749</v>
      </c>
      <c r="C31" s="11" t="n">
        <v>123.235</v>
      </c>
      <c r="D31" s="11" t="n">
        <v>125.844</v>
      </c>
      <c r="E31" s="11" t="n">
        <v>124.294</v>
      </c>
      <c r="F31" s="11" t="n">
        <v>123.011</v>
      </c>
      <c r="G31" s="11" t="n">
        <v>122.986</v>
      </c>
      <c r="H31" s="11" t="n">
        <v>125.722</v>
      </c>
      <c r="I31" s="11" t="n">
        <v>127.215</v>
      </c>
      <c r="J31" s="11" t="n">
        <f aca="false">AVERAGE(B31,F31:G31)</f>
        <v>122.915333333333</v>
      </c>
      <c r="K31" s="11" t="n">
        <f aca="false">AVERAGE(D31,H31:I31)</f>
        <v>126.260333333333</v>
      </c>
      <c r="L31" s="11" t="n">
        <v>102.446</v>
      </c>
      <c r="M31" s="11" t="n">
        <v>102.106</v>
      </c>
      <c r="N31" s="11" t="n">
        <v>100.01</v>
      </c>
      <c r="O31" s="11" t="n">
        <v>104.295</v>
      </c>
      <c r="P31" s="11" t="n">
        <v>102.657</v>
      </c>
      <c r="Q31" s="11" t="n">
        <v>101.717</v>
      </c>
      <c r="R31" s="11" t="n">
        <v>98.582</v>
      </c>
      <c r="S31" s="11" t="n">
        <v>98.665</v>
      </c>
      <c r="T31" s="11" t="n">
        <f aca="false">AVERAGE(L31,P31:Q31)</f>
        <v>102.273333333333</v>
      </c>
      <c r="U31" s="11" t="n">
        <f aca="false">AVERAGE(N31,R31:S31)</f>
        <v>99.0856666666667</v>
      </c>
      <c r="V31" s="11" t="n">
        <f aca="false">(J31-T31)/2</f>
        <v>10.321</v>
      </c>
      <c r="W31" s="11" t="n">
        <f aca="false">(K31-U31)/2</f>
        <v>13.5873333333333</v>
      </c>
    </row>
    <row r="32" s="11" customFormat="true" ht="13.5" hidden="false" customHeight="false" outlineLevel="0" collapsed="false">
      <c r="A32" s="11" t="n">
        <v>29</v>
      </c>
      <c r="B32" s="11" t="n">
        <v>175.495</v>
      </c>
      <c r="C32" s="11" t="n">
        <v>174.015</v>
      </c>
      <c r="D32" s="11" t="n">
        <v>179.688</v>
      </c>
      <c r="E32" s="11" t="n">
        <v>174.87</v>
      </c>
      <c r="F32" s="11" t="n">
        <v>174.204</v>
      </c>
      <c r="G32" s="11" t="n">
        <v>174.46</v>
      </c>
      <c r="H32" s="11" t="n">
        <v>178.777</v>
      </c>
      <c r="I32" s="11" t="n">
        <v>179.034</v>
      </c>
      <c r="J32" s="11" t="n">
        <f aca="false">AVERAGE(B32,F32:G32)</f>
        <v>174.719666666667</v>
      </c>
      <c r="K32" s="11" t="n">
        <f aca="false">AVERAGE(D32,H32:I32)</f>
        <v>179.166333333333</v>
      </c>
      <c r="L32" s="11" t="n">
        <v>154.528</v>
      </c>
      <c r="M32" s="11" t="n">
        <v>154.321</v>
      </c>
      <c r="N32" s="11" t="n">
        <v>153.663</v>
      </c>
      <c r="O32" s="11" t="n">
        <v>157.791</v>
      </c>
      <c r="P32" s="11" t="n">
        <v>153.817</v>
      </c>
      <c r="Q32" s="11" t="n">
        <v>153.655</v>
      </c>
      <c r="R32" s="11" t="n">
        <v>150.435</v>
      </c>
      <c r="S32" s="11" t="n">
        <v>151.973</v>
      </c>
      <c r="T32" s="11" t="n">
        <f aca="false">AVERAGE(L32,P32:Q32)</f>
        <v>154</v>
      </c>
      <c r="U32" s="11" t="n">
        <f aca="false">AVERAGE(N32,R32:S32)</f>
        <v>152.023666666667</v>
      </c>
      <c r="V32" s="11" t="n">
        <f aca="false">(J32-T32)/2</f>
        <v>10.3598333333333</v>
      </c>
      <c r="W32" s="11" t="n">
        <f aca="false">(K32-U32)/2</f>
        <v>13.5713333333333</v>
      </c>
    </row>
    <row r="33" s="11" customFormat="true" ht="13.5" hidden="false" customHeight="false" outlineLevel="0" collapsed="false">
      <c r="A33" s="11" t="n">
        <v>30</v>
      </c>
      <c r="B33" s="11" t="n">
        <v>200.509</v>
      </c>
      <c r="C33" s="11" t="n">
        <v>200.172</v>
      </c>
      <c r="D33" s="11" t="n">
        <v>195.719</v>
      </c>
      <c r="E33" s="11" t="n">
        <v>194.291</v>
      </c>
      <c r="F33" s="11" t="n">
        <v>200.264</v>
      </c>
      <c r="G33" s="11" t="n">
        <v>200.852</v>
      </c>
      <c r="H33" s="11" t="n">
        <v>197.143</v>
      </c>
      <c r="I33" s="11" t="n">
        <v>198.577</v>
      </c>
      <c r="J33" s="11" t="n">
        <f aca="false">AVERAGE(B33,F33:G33)</f>
        <v>200.541666666667</v>
      </c>
      <c r="K33" s="11" t="n">
        <f aca="false">AVERAGE(D33,H33:I33)</f>
        <v>197.146333333333</v>
      </c>
      <c r="L33" s="11" t="n">
        <v>169.149</v>
      </c>
      <c r="M33" s="11" t="n">
        <v>169.301</v>
      </c>
      <c r="N33" s="11" t="n">
        <v>167.149</v>
      </c>
      <c r="O33" s="11" t="n">
        <v>172.863</v>
      </c>
      <c r="P33" s="11" t="n">
        <v>169.124</v>
      </c>
      <c r="Q33" s="11" t="n">
        <v>169.089</v>
      </c>
      <c r="R33" s="11" t="n">
        <v>165.714</v>
      </c>
      <c r="S33" s="11" t="n">
        <v>168.577</v>
      </c>
      <c r="T33" s="11" t="n">
        <f aca="false">AVERAGE(L33,P33:Q33)</f>
        <v>169.120666666667</v>
      </c>
      <c r="U33" s="11" t="n">
        <f aca="false">AVERAGE(N33,R33:S33)</f>
        <v>167.146666666667</v>
      </c>
      <c r="V33" s="11" t="n">
        <f aca="false">(J33-T33)/2</f>
        <v>15.7105</v>
      </c>
      <c r="W33" s="11" t="n">
        <f aca="false">(K33-U33)/2</f>
        <v>14.9998333333333</v>
      </c>
    </row>
    <row r="34" s="11" customFormat="true" ht="13.5" hidden="false" customHeight="false" outlineLevel="0" collapsed="false">
      <c r="A34" s="11" t="n">
        <v>31</v>
      </c>
      <c r="B34" s="11" t="n">
        <v>127.227</v>
      </c>
      <c r="C34" s="11" t="n">
        <v>127.264</v>
      </c>
      <c r="D34" s="11" t="n">
        <v>132.444</v>
      </c>
      <c r="E34" s="11" t="n">
        <v>128.09</v>
      </c>
      <c r="F34" s="11" t="n">
        <v>127.218</v>
      </c>
      <c r="G34" s="11" t="n">
        <v>127.217</v>
      </c>
      <c r="H34" s="11" t="n">
        <v>129.568</v>
      </c>
      <c r="I34" s="11" t="n">
        <v>131.006</v>
      </c>
      <c r="J34" s="11" t="n">
        <f aca="false">AVERAGE(B34,F34:G34)</f>
        <v>127.220666666667</v>
      </c>
      <c r="K34" s="11" t="n">
        <f aca="false">AVERAGE(D34,H34:I34)</f>
        <v>131.006</v>
      </c>
      <c r="L34" s="11" t="n">
        <v>106.062</v>
      </c>
      <c r="M34" s="11" t="n">
        <v>105.5</v>
      </c>
      <c r="N34" s="11" t="n">
        <v>106.514</v>
      </c>
      <c r="O34" s="11" t="n">
        <v>103.607</v>
      </c>
      <c r="P34" s="11" t="n">
        <v>105.992</v>
      </c>
      <c r="Q34" s="11" t="n">
        <v>105.982</v>
      </c>
      <c r="R34" s="11" t="n">
        <v>102.249</v>
      </c>
      <c r="S34" s="11" t="n">
        <v>103.687</v>
      </c>
      <c r="T34" s="11" t="n">
        <f aca="false">AVERAGE(L34,P34:Q34)</f>
        <v>106.012</v>
      </c>
      <c r="U34" s="11" t="n">
        <f aca="false">AVERAGE(N34,R34:S34)</f>
        <v>104.15</v>
      </c>
      <c r="V34" s="11" t="n">
        <f aca="false">(J34-T34)/2</f>
        <v>10.6043333333333</v>
      </c>
      <c r="W34" s="11" t="n">
        <f aca="false">(K34-U34)/2</f>
        <v>13.428</v>
      </c>
    </row>
    <row r="35" s="11" customFormat="true" ht="13.5" hidden="false" customHeight="false" outlineLevel="0" collapsed="false">
      <c r="A35" s="11" t="n">
        <v>32</v>
      </c>
      <c r="B35" s="11" t="n">
        <v>110.179</v>
      </c>
      <c r="C35" s="11" t="n">
        <v>112.272</v>
      </c>
      <c r="D35" s="11" t="n">
        <v>110.801</v>
      </c>
      <c r="E35" s="11" t="n">
        <v>112.239</v>
      </c>
      <c r="F35" s="11" t="n">
        <v>110.243</v>
      </c>
      <c r="G35" s="11" t="n">
        <v>110.195</v>
      </c>
      <c r="H35" s="11" t="n">
        <v>109.362</v>
      </c>
      <c r="I35" s="11" t="n">
        <v>110.791</v>
      </c>
      <c r="J35" s="11" t="n">
        <f aca="false">AVERAGE(B35,F35:G35)</f>
        <v>110.205666666667</v>
      </c>
      <c r="K35" s="11" t="n">
        <f aca="false">AVERAGE(D35,H35:I35)</f>
        <v>110.318</v>
      </c>
      <c r="L35" s="11" t="n">
        <v>90.039</v>
      </c>
      <c r="M35" s="11" t="n">
        <v>90</v>
      </c>
      <c r="N35" s="11" t="n">
        <v>87.77</v>
      </c>
      <c r="O35" s="11" t="n">
        <v>89.22</v>
      </c>
      <c r="P35" s="11" t="n">
        <v>90.053</v>
      </c>
      <c r="Q35" s="11" t="n">
        <v>89.904</v>
      </c>
      <c r="R35" s="11" t="n">
        <v>87.77</v>
      </c>
      <c r="S35" s="11" t="n">
        <v>87.782</v>
      </c>
      <c r="T35" s="11" t="n">
        <f aca="false">AVERAGE(L35,P35:Q35)</f>
        <v>89.9986666666667</v>
      </c>
      <c r="U35" s="11" t="n">
        <f aca="false">AVERAGE(N35,R35:S35)</f>
        <v>87.774</v>
      </c>
      <c r="V35" s="11" t="n">
        <f aca="false">(J35-T35)/2</f>
        <v>10.1035</v>
      </c>
      <c r="W35" s="11" t="n">
        <f aca="false">(K35-U35)/2</f>
        <v>11.272</v>
      </c>
    </row>
    <row r="36" s="11" customFormat="true" ht="13.5" hidden="false" customHeight="false" outlineLevel="0" collapsed="false">
      <c r="A36" s="11" t="n">
        <v>33</v>
      </c>
      <c r="B36" s="11" t="n">
        <v>115.873</v>
      </c>
      <c r="C36" s="11" t="n">
        <v>117.017</v>
      </c>
      <c r="D36" s="11" t="n">
        <v>117.038</v>
      </c>
      <c r="E36" s="11" t="n">
        <v>118.367</v>
      </c>
      <c r="F36" s="11" t="n">
        <v>115.672</v>
      </c>
      <c r="G36" s="11" t="n">
        <v>115.365</v>
      </c>
      <c r="H36" s="11" t="n">
        <v>118.375</v>
      </c>
      <c r="I36" s="11" t="n">
        <v>118.399</v>
      </c>
      <c r="J36" s="11" t="n">
        <f aca="false">AVERAGE(B36,F36:G36)</f>
        <v>115.636666666667</v>
      </c>
      <c r="K36" s="11" t="n">
        <f aca="false">AVERAGE(D36,H36:I36)</f>
        <v>117.937333333333</v>
      </c>
      <c r="L36" s="11" t="n">
        <v>95.819</v>
      </c>
      <c r="M36" s="11" t="n">
        <v>95.348</v>
      </c>
      <c r="N36" s="11" t="n">
        <v>93.966</v>
      </c>
      <c r="O36" s="11" t="n">
        <v>96.608</v>
      </c>
      <c r="P36" s="11" t="n">
        <v>95.312</v>
      </c>
      <c r="Q36" s="11" t="n">
        <v>95.279</v>
      </c>
      <c r="R36" s="11" t="n">
        <v>95.393</v>
      </c>
      <c r="S36" s="11" t="n">
        <v>93.966</v>
      </c>
      <c r="T36" s="11" t="n">
        <f aca="false">AVERAGE(L36,P36:Q36)</f>
        <v>95.47</v>
      </c>
      <c r="U36" s="11" t="n">
        <f aca="false">AVERAGE(N36,R36:S36)</f>
        <v>94.4416666666667</v>
      </c>
      <c r="V36" s="11" t="n">
        <f aca="false">(J36-T36)/2</f>
        <v>10.0833333333333</v>
      </c>
      <c r="W36" s="11" t="n">
        <f aca="false">(K36-U36)/2</f>
        <v>11.7478333333333</v>
      </c>
    </row>
    <row r="37" s="11" customFormat="true" ht="13.5" hidden="false" customHeight="false" outlineLevel="0" collapsed="false">
      <c r="A37" s="11" t="n">
        <v>34</v>
      </c>
      <c r="B37" s="11" t="n">
        <v>165.886</v>
      </c>
      <c r="C37" s="11" t="n">
        <v>166.359</v>
      </c>
      <c r="D37" s="11" t="n">
        <v>165.986</v>
      </c>
      <c r="E37" s="11" t="n">
        <v>164.631</v>
      </c>
      <c r="F37" s="11" t="n">
        <v>165.953</v>
      </c>
      <c r="G37" s="11" t="n">
        <v>165.902</v>
      </c>
      <c r="H37" s="11" t="n">
        <v>167.435</v>
      </c>
      <c r="I37" s="11" t="n">
        <v>167.352</v>
      </c>
      <c r="J37" s="11" t="n">
        <f aca="false">AVERAGE(B37,F37:G37)</f>
        <v>165.913666666667</v>
      </c>
      <c r="K37" s="11" t="n">
        <f aca="false">AVERAGE(D37,H37:I37)</f>
        <v>166.924333333333</v>
      </c>
      <c r="L37" s="11" t="n">
        <v>139.187</v>
      </c>
      <c r="M37" s="11" t="n">
        <v>139.842</v>
      </c>
      <c r="N37" s="11" t="n">
        <v>138.782</v>
      </c>
      <c r="O37" s="11" t="n">
        <v>141.503</v>
      </c>
      <c r="P37" s="11" t="n">
        <v>139.382</v>
      </c>
      <c r="Q37" s="11" t="n">
        <v>139.224</v>
      </c>
      <c r="R37" s="11" t="n">
        <v>138.802</v>
      </c>
      <c r="S37" s="11" t="n">
        <v>137.415</v>
      </c>
      <c r="T37" s="11" t="n">
        <f aca="false">AVERAGE(L37,P37:Q37)</f>
        <v>139.264333333333</v>
      </c>
      <c r="U37" s="11" t="n">
        <f aca="false">AVERAGE(N37,R37:S37)</f>
        <v>138.333</v>
      </c>
      <c r="V37" s="11" t="n">
        <f aca="false">(J37-T37)/2</f>
        <v>13.3246666666667</v>
      </c>
      <c r="W37" s="11" t="n">
        <f aca="false">(K37-U37)/2</f>
        <v>14.2956666666667</v>
      </c>
    </row>
    <row r="38" s="11" customFormat="true" ht="13.5" hidden="false" customHeight="false" outlineLevel="0" collapsed="false">
      <c r="A38" s="11" t="n">
        <v>35</v>
      </c>
      <c r="B38" s="11" t="n">
        <v>149.695</v>
      </c>
      <c r="C38" s="11" t="n">
        <v>151.035</v>
      </c>
      <c r="D38" s="11" t="n">
        <v>154.668</v>
      </c>
      <c r="E38" s="11" t="n">
        <v>154.616</v>
      </c>
      <c r="F38" s="11" t="n">
        <v>152.204</v>
      </c>
      <c r="G38" s="11" t="n">
        <v>151.688</v>
      </c>
      <c r="H38" s="11" t="n">
        <v>154.616</v>
      </c>
      <c r="I38" s="11" t="n">
        <v>154.616</v>
      </c>
      <c r="J38" s="11" t="n">
        <f aca="false">AVERAGE(B38,F38:G38)</f>
        <v>151.195666666667</v>
      </c>
      <c r="K38" s="11" t="n">
        <f aca="false">AVERAGE(D38,H38:I38)</f>
        <v>154.633333333333</v>
      </c>
      <c r="L38" s="11" t="n">
        <v>128.199</v>
      </c>
      <c r="M38" s="11" t="n">
        <v>128.561</v>
      </c>
      <c r="N38" s="11" t="n">
        <v>127.667</v>
      </c>
      <c r="O38" s="11" t="n">
        <v>127.667</v>
      </c>
      <c r="P38" s="11" t="n">
        <v>127.839</v>
      </c>
      <c r="Q38" s="11" t="n">
        <v>128.562</v>
      </c>
      <c r="R38" s="11" t="n">
        <v>127.786</v>
      </c>
      <c r="S38" s="11" t="n">
        <v>127.667</v>
      </c>
      <c r="T38" s="11" t="n">
        <f aca="false">AVERAGE(L38,P38:Q38)</f>
        <v>128.2</v>
      </c>
      <c r="U38" s="11" t="n">
        <f aca="false">AVERAGE(N38,R38:S38)</f>
        <v>127.706666666667</v>
      </c>
      <c r="V38" s="11" t="n">
        <f aca="false">(J38-T38)/2</f>
        <v>11.4978333333333</v>
      </c>
      <c r="W38" s="11" t="n">
        <f aca="false">(K38-U38)/2</f>
        <v>13.4633333333333</v>
      </c>
    </row>
    <row r="39" s="11" customFormat="true" ht="13.5" hidden="false" customHeight="false" outlineLevel="0" collapsed="false">
      <c r="A39" s="11" t="n">
        <v>36</v>
      </c>
      <c r="B39" s="11" t="n">
        <v>168.48</v>
      </c>
      <c r="C39" s="11" t="n">
        <v>166.605</v>
      </c>
      <c r="D39" s="11" t="n">
        <v>170.568</v>
      </c>
      <c r="E39" s="11" t="n">
        <v>169.629</v>
      </c>
      <c r="F39" s="11" t="n">
        <v>166.972</v>
      </c>
      <c r="G39" s="11" t="n">
        <v>167.472</v>
      </c>
      <c r="H39" s="11" t="n">
        <v>169.067</v>
      </c>
      <c r="I39" s="11" t="n">
        <v>169.43</v>
      </c>
      <c r="J39" s="11" t="n">
        <f aca="false">AVERAGE(B39,F39:G39)</f>
        <v>167.641333333333</v>
      </c>
      <c r="K39" s="11" t="n">
        <f aca="false">AVERAGE(D39,H39:I39)</f>
        <v>169.688333333333</v>
      </c>
      <c r="L39" s="11" t="n">
        <v>143.64</v>
      </c>
      <c r="M39" s="11" t="n">
        <v>143.265</v>
      </c>
      <c r="N39" s="11" t="n">
        <v>143.69</v>
      </c>
      <c r="O39" s="11" t="n">
        <v>143.669</v>
      </c>
      <c r="P39" s="11" t="n">
        <v>143.229</v>
      </c>
      <c r="Q39" s="11" t="n">
        <v>143.702</v>
      </c>
      <c r="R39" s="11" t="n">
        <v>142.281</v>
      </c>
      <c r="S39" s="11" t="n">
        <v>142.316</v>
      </c>
      <c r="T39" s="11" t="n">
        <f aca="false">AVERAGE(L39,P39:Q39)</f>
        <v>143.523666666667</v>
      </c>
      <c r="U39" s="11" t="n">
        <f aca="false">AVERAGE(N39,R39:S39)</f>
        <v>142.762333333333</v>
      </c>
      <c r="V39" s="11" t="n">
        <f aca="false">(J39-T39)/2</f>
        <v>12.0588333333333</v>
      </c>
      <c r="W39" s="11" t="n">
        <f aca="false">(K39-U39)/2</f>
        <v>13.463</v>
      </c>
    </row>
    <row r="40" s="11" customFormat="true" ht="13.5" hidden="false" customHeight="false" outlineLevel="0" collapsed="false">
      <c r="A40" s="11" t="n">
        <v>37</v>
      </c>
      <c r="B40" s="11" t="n">
        <v>176.708</v>
      </c>
      <c r="C40" s="11" t="n">
        <v>177.304</v>
      </c>
      <c r="D40" s="11" t="n">
        <v>170.486</v>
      </c>
      <c r="E40" s="11" t="n">
        <v>167.143</v>
      </c>
      <c r="F40" s="11" t="n">
        <v>176.68</v>
      </c>
      <c r="G40" s="11" t="n">
        <v>177.893</v>
      </c>
      <c r="H40" s="11" t="n">
        <v>169.591</v>
      </c>
      <c r="I40" s="11" t="n">
        <v>170.599</v>
      </c>
      <c r="J40" s="11" t="n">
        <f aca="false">AVERAGE(B40,F40:G40)</f>
        <v>177.093666666667</v>
      </c>
      <c r="K40" s="11" t="n">
        <f aca="false">AVERAGE(D40,H40:I40)</f>
        <v>170.225333333333</v>
      </c>
      <c r="L40" s="11" t="n">
        <v>143.474</v>
      </c>
      <c r="M40" s="11" t="n">
        <v>143.492</v>
      </c>
      <c r="N40" s="11" t="n">
        <v>144.632</v>
      </c>
      <c r="O40" s="11" t="n">
        <v>142.921</v>
      </c>
      <c r="P40" s="11" t="n">
        <v>143.083</v>
      </c>
      <c r="Q40" s="11" t="n">
        <v>143.964</v>
      </c>
      <c r="R40" s="11" t="n">
        <v>142.012</v>
      </c>
      <c r="S40" s="11" t="n">
        <v>140.466</v>
      </c>
      <c r="T40" s="11" t="n">
        <f aca="false">AVERAGE(L40,P40:Q40)</f>
        <v>143.507</v>
      </c>
      <c r="U40" s="11" t="n">
        <f aca="false">AVERAGE(N40,R40:S40)</f>
        <v>142.37</v>
      </c>
      <c r="V40" s="11" t="n">
        <f aca="false">(J40-T40)/2</f>
        <v>16.7933333333333</v>
      </c>
      <c r="W40" s="11" t="n">
        <f aca="false">(K40-U40)/2</f>
        <v>13.9276666666667</v>
      </c>
    </row>
    <row r="41" s="11" customFormat="true" ht="13.5" hidden="false" customHeight="false" outlineLevel="0" collapsed="false">
      <c r="A41" s="11" t="n">
        <v>38</v>
      </c>
      <c r="B41" s="11" t="n">
        <v>128.725</v>
      </c>
      <c r="C41" s="11" t="n">
        <v>129.216</v>
      </c>
      <c r="D41" s="11" t="n">
        <v>129.577</v>
      </c>
      <c r="E41" s="11" t="n">
        <v>130.993</v>
      </c>
      <c r="F41" s="11" t="n">
        <v>127.889</v>
      </c>
      <c r="G41" s="11" t="n">
        <v>128.24</v>
      </c>
      <c r="H41" s="11" t="n">
        <v>130.993</v>
      </c>
      <c r="I41" s="11" t="n">
        <v>130.993</v>
      </c>
      <c r="J41" s="11" t="n">
        <f aca="false">AVERAGE(B41,F41:G41)</f>
        <v>128.284666666667</v>
      </c>
      <c r="K41" s="11" t="n">
        <f aca="false">AVERAGE(D41,H41:I41)</f>
        <v>130.521</v>
      </c>
      <c r="L41" s="11" t="n">
        <v>106.524</v>
      </c>
      <c r="M41" s="11" t="n">
        <v>106.555</v>
      </c>
      <c r="N41" s="11" t="n">
        <v>105.643</v>
      </c>
      <c r="O41" s="11" t="n">
        <v>108.46</v>
      </c>
      <c r="P41" s="11" t="n">
        <v>106.625</v>
      </c>
      <c r="Q41" s="11" t="n">
        <v>106.523</v>
      </c>
      <c r="R41" s="11" t="n">
        <v>105.643</v>
      </c>
      <c r="S41" s="11" t="n">
        <v>105.643</v>
      </c>
      <c r="T41" s="11" t="n">
        <f aca="false">AVERAGE(L41,P41:Q41)</f>
        <v>106.557333333333</v>
      </c>
      <c r="U41" s="11" t="n">
        <f aca="false">AVERAGE(N41,R41:S41)</f>
        <v>105.643</v>
      </c>
      <c r="V41" s="11" t="n">
        <f aca="false">(J41-T41)/2</f>
        <v>10.8636666666667</v>
      </c>
      <c r="W41" s="11" t="n">
        <f aca="false">(K41-U41)/2</f>
        <v>12.439</v>
      </c>
    </row>
    <row r="42" s="11" customFormat="true" ht="13.5" hidden="false" customHeight="false" outlineLevel="0" collapsed="false">
      <c r="A42" s="11" t="n">
        <v>39</v>
      </c>
      <c r="B42" s="11" t="n">
        <v>213.995</v>
      </c>
      <c r="C42" s="11" t="n">
        <v>212.639</v>
      </c>
      <c r="D42" s="11" t="n">
        <v>214.466</v>
      </c>
      <c r="E42" s="11" t="n">
        <v>211.678</v>
      </c>
      <c r="F42" s="11" t="n">
        <v>210.978</v>
      </c>
      <c r="G42" s="11" t="n">
        <v>212.513</v>
      </c>
      <c r="H42" s="11" t="n">
        <v>211.75</v>
      </c>
      <c r="I42" s="11" t="n">
        <v>214.466</v>
      </c>
      <c r="J42" s="11" t="n">
        <f aca="false">AVERAGE(B42,F42:G42)</f>
        <v>212.495333333333</v>
      </c>
      <c r="K42" s="11" t="n">
        <f aca="false">AVERAGE(D42,H42:I42)</f>
        <v>213.560666666667</v>
      </c>
      <c r="L42" s="11" t="n">
        <v>182.786</v>
      </c>
      <c r="M42" s="11" t="n">
        <v>182.72</v>
      </c>
      <c r="N42" s="11" t="n">
        <v>181.438</v>
      </c>
      <c r="O42" s="11" t="n">
        <v>186.812</v>
      </c>
      <c r="P42" s="11" t="n">
        <v>182.872</v>
      </c>
      <c r="Q42" s="11" t="n">
        <v>182.865</v>
      </c>
      <c r="R42" s="11" t="n">
        <v>181.438</v>
      </c>
      <c r="S42" s="11" t="n">
        <v>179.908</v>
      </c>
      <c r="T42" s="11" t="n">
        <f aca="false">AVERAGE(L42,P42:Q42)</f>
        <v>182.841</v>
      </c>
      <c r="U42" s="11" t="n">
        <f aca="false">AVERAGE(N42,R42:S42)</f>
        <v>180.928</v>
      </c>
      <c r="V42" s="11" t="n">
        <f aca="false">(J42-T42)/2</f>
        <v>14.8271666666667</v>
      </c>
      <c r="W42" s="11" t="n">
        <f aca="false">(K42-U42)/2</f>
        <v>16.3163333333333</v>
      </c>
    </row>
    <row r="43" s="11" customFormat="true" ht="13.5" hidden="false" customHeight="false" outlineLevel="0" collapsed="false">
      <c r="A43" s="11" t="n">
        <v>40</v>
      </c>
      <c r="B43" s="11" t="n">
        <v>132.906</v>
      </c>
      <c r="C43" s="11" t="n">
        <v>133.116</v>
      </c>
      <c r="D43" s="11" t="n">
        <v>135.282</v>
      </c>
      <c r="E43" s="11" t="n">
        <v>136.691</v>
      </c>
      <c r="F43" s="11" t="n">
        <v>132.914</v>
      </c>
      <c r="G43" s="11" t="n">
        <v>132.859</v>
      </c>
      <c r="H43" s="11" t="n">
        <v>135.259</v>
      </c>
      <c r="I43" s="11" t="n">
        <v>136.759</v>
      </c>
      <c r="J43" s="11" t="n">
        <f aca="false">AVERAGE(B43,F43:G43)</f>
        <v>132.893</v>
      </c>
      <c r="K43" s="11" t="n">
        <f aca="false">AVERAGE(D43,H43:I43)</f>
        <v>135.766666666667</v>
      </c>
      <c r="L43" s="11" t="n">
        <v>107.918</v>
      </c>
      <c r="M43" s="11" t="n">
        <v>107.841</v>
      </c>
      <c r="N43" s="11" t="n">
        <v>106.485</v>
      </c>
      <c r="O43" s="11" t="n">
        <v>109.353</v>
      </c>
      <c r="P43" s="11" t="n">
        <v>108.054</v>
      </c>
      <c r="Q43" s="11" t="n">
        <v>107.795</v>
      </c>
      <c r="R43" s="11" t="n">
        <v>107.923</v>
      </c>
      <c r="S43" s="11" t="n">
        <v>106.485</v>
      </c>
      <c r="T43" s="11" t="n">
        <f aca="false">AVERAGE(L43,P43:Q43)</f>
        <v>107.922333333333</v>
      </c>
      <c r="U43" s="11" t="n">
        <f aca="false">AVERAGE(N43,R43:S43)</f>
        <v>106.964333333333</v>
      </c>
      <c r="V43" s="11" t="n">
        <f aca="false">(J43-T43)/2</f>
        <v>12.4853333333333</v>
      </c>
      <c r="W43" s="11" t="n">
        <f aca="false">(K43-U43)/2</f>
        <v>14.4011666666667</v>
      </c>
    </row>
    <row r="44" s="11" customFormat="true" ht="13.5" hidden="false" customHeight="false" outlineLevel="0" collapsed="false">
      <c r="A44" s="11" t="n">
        <v>41</v>
      </c>
      <c r="B44" s="11" t="n">
        <v>185.623</v>
      </c>
      <c r="C44" s="11" t="n">
        <v>186.235</v>
      </c>
      <c r="D44" s="11" t="n">
        <v>188.489</v>
      </c>
      <c r="E44" s="11" t="n">
        <v>188.849</v>
      </c>
      <c r="F44" s="11" t="n">
        <v>185.343</v>
      </c>
      <c r="G44" s="11" t="n">
        <v>185.888</v>
      </c>
      <c r="H44" s="11" t="n">
        <v>188.511</v>
      </c>
      <c r="I44" s="11" t="n">
        <v>188.511</v>
      </c>
      <c r="J44" s="11" t="n">
        <f aca="false">AVERAGE(B44,F44:G44)</f>
        <v>185.618</v>
      </c>
      <c r="K44" s="11" t="n">
        <f aca="false">AVERAGE(D44,H44:I44)</f>
        <v>188.503666666667</v>
      </c>
      <c r="L44" s="11" t="n">
        <v>161.673</v>
      </c>
      <c r="M44" s="11" t="n">
        <v>161.767</v>
      </c>
      <c r="N44" s="11" t="n">
        <v>159.712</v>
      </c>
      <c r="O44" s="11" t="n">
        <v>165.468</v>
      </c>
      <c r="P44" s="11" t="n">
        <v>161.562</v>
      </c>
      <c r="Q44" s="11" t="n">
        <v>161.709</v>
      </c>
      <c r="R44" s="11" t="n">
        <v>161.177</v>
      </c>
      <c r="S44" s="11" t="n">
        <v>161.312</v>
      </c>
      <c r="T44" s="11" t="n">
        <f aca="false">AVERAGE(L44,P44:Q44)</f>
        <v>161.648</v>
      </c>
      <c r="U44" s="11" t="n">
        <f aca="false">AVERAGE(N44,R44:S44)</f>
        <v>160.733666666667</v>
      </c>
      <c r="V44" s="11" t="n">
        <f aca="false">(J44-T44)/2</f>
        <v>11.985</v>
      </c>
      <c r="W44" s="11" t="n">
        <f aca="false">(K44-U44)/2</f>
        <v>13.885</v>
      </c>
    </row>
    <row r="45" s="11" customFormat="true" ht="13.5" hidden="false" customHeight="false" outlineLevel="0" collapsed="false">
      <c r="A45" s="11" t="n">
        <v>42</v>
      </c>
      <c r="B45" s="11" t="n">
        <v>135.484</v>
      </c>
      <c r="C45" s="11" t="n">
        <v>135.743</v>
      </c>
      <c r="D45" s="11" t="n">
        <v>139.317</v>
      </c>
      <c r="E45" s="11" t="n">
        <v>139.317</v>
      </c>
      <c r="F45" s="11" t="n">
        <v>135.204</v>
      </c>
      <c r="G45" s="11" t="n">
        <v>135.438</v>
      </c>
      <c r="H45" s="11" t="n">
        <v>139.42</v>
      </c>
      <c r="I45" s="11" t="n">
        <v>137.993</v>
      </c>
      <c r="J45" s="11" t="n">
        <f aca="false">AVERAGE(B45,F45:G45)</f>
        <v>135.375333333333</v>
      </c>
      <c r="K45" s="11" t="n">
        <f aca="false">AVERAGE(D45,H45:I45)</f>
        <v>138.91</v>
      </c>
      <c r="L45" s="11" t="n">
        <v>112.759</v>
      </c>
      <c r="M45" s="11" t="n">
        <v>112.715</v>
      </c>
      <c r="N45" s="11" t="n">
        <v>110.345</v>
      </c>
      <c r="O45" s="11" t="n">
        <v>113.103</v>
      </c>
      <c r="P45" s="11" t="n">
        <v>112.757</v>
      </c>
      <c r="Q45" s="11" t="n">
        <v>112.622</v>
      </c>
      <c r="R45" s="11" t="n">
        <v>109.423</v>
      </c>
      <c r="S45" s="11" t="n">
        <v>107.595</v>
      </c>
      <c r="T45" s="11" t="n">
        <f aca="false">AVERAGE(L45,P45:Q45)</f>
        <v>112.712666666667</v>
      </c>
      <c r="U45" s="11" t="n">
        <f aca="false">AVERAGE(N45,R45:S45)</f>
        <v>109.121</v>
      </c>
      <c r="V45" s="11" t="n">
        <f aca="false">(J45-T45)/2</f>
        <v>11.3313333333333</v>
      </c>
      <c r="W45" s="11" t="n">
        <f aca="false">(K45-U45)/2</f>
        <v>14.8945</v>
      </c>
    </row>
    <row r="46" s="11" customFormat="true" ht="13.5" hidden="false" customHeight="false" outlineLevel="0" collapsed="false">
      <c r="A46" s="11" t="n">
        <v>43</v>
      </c>
      <c r="B46" s="11" t="n">
        <v>195.397</v>
      </c>
      <c r="C46" s="11" t="n">
        <v>195.723</v>
      </c>
      <c r="D46" s="11" t="n">
        <v>197.246</v>
      </c>
      <c r="E46" s="11" t="n">
        <v>198.664</v>
      </c>
      <c r="F46" s="11" t="n">
        <v>194.173</v>
      </c>
      <c r="G46" s="11" t="n">
        <v>196.616</v>
      </c>
      <c r="H46" s="11" t="n">
        <v>200.043</v>
      </c>
      <c r="I46" s="11" t="n">
        <v>198.64</v>
      </c>
      <c r="J46" s="11" t="n">
        <f aca="false">AVERAGE(B46,F46:G46)</f>
        <v>195.395333333333</v>
      </c>
      <c r="K46" s="11" t="n">
        <f aca="false">AVERAGE(D46,H46:I46)</f>
        <v>198.643</v>
      </c>
      <c r="L46" s="11" t="n">
        <v>174.597</v>
      </c>
      <c r="M46" s="11" t="n">
        <v>174.518</v>
      </c>
      <c r="N46" s="11" t="n">
        <v>175.221</v>
      </c>
      <c r="O46" s="11" t="n">
        <v>177.953</v>
      </c>
      <c r="P46" s="11" t="n">
        <v>173.754</v>
      </c>
      <c r="Q46" s="11" t="n">
        <v>175.307</v>
      </c>
      <c r="R46" s="11" t="n">
        <v>175.194</v>
      </c>
      <c r="S46" s="11" t="n">
        <v>173.799</v>
      </c>
      <c r="T46" s="11" t="n">
        <f aca="false">AVERAGE(L46,P46:Q46)</f>
        <v>174.552666666667</v>
      </c>
      <c r="U46" s="11" t="n">
        <f aca="false">AVERAGE(N46,R46:S46)</f>
        <v>174.738</v>
      </c>
      <c r="V46" s="11" t="n">
        <f aca="false">(J46-T46)/2</f>
        <v>10.4213333333333</v>
      </c>
      <c r="W46" s="11" t="n">
        <f aca="false">(K46-U46)/2</f>
        <v>11.9525</v>
      </c>
    </row>
    <row r="47" s="11" customFormat="true" ht="13.5" hidden="false" customHeight="false" outlineLevel="0" collapsed="false">
      <c r="A47" s="11" t="n">
        <v>44</v>
      </c>
      <c r="B47" s="11" t="n">
        <v>202.542</v>
      </c>
      <c r="C47" s="11" t="n">
        <v>202.133</v>
      </c>
      <c r="D47" s="11" t="n">
        <v>205.604</v>
      </c>
      <c r="E47" s="11" t="n">
        <v>204.082</v>
      </c>
      <c r="F47" s="11" t="n">
        <v>202.395</v>
      </c>
      <c r="G47" s="11" t="n">
        <v>202.869</v>
      </c>
      <c r="H47" s="11" t="n">
        <v>205.514</v>
      </c>
      <c r="I47" s="11" t="n">
        <v>202.794</v>
      </c>
      <c r="J47" s="11" t="n">
        <f aca="false">AVERAGE(B47,F47:G47)</f>
        <v>202.602</v>
      </c>
      <c r="K47" s="11" t="n">
        <f aca="false">AVERAGE(D47,H47:I47)</f>
        <v>204.637333333333</v>
      </c>
      <c r="L47" s="11" t="n">
        <v>176.367</v>
      </c>
      <c r="M47" s="11" t="n">
        <v>177.064</v>
      </c>
      <c r="N47" s="11" t="n">
        <v>175.558</v>
      </c>
      <c r="O47" s="11" t="n">
        <v>179.638</v>
      </c>
      <c r="P47" s="11" t="n">
        <v>176.312</v>
      </c>
      <c r="Q47" s="11" t="n">
        <v>176.578</v>
      </c>
      <c r="R47" s="11" t="n">
        <v>174.341</v>
      </c>
      <c r="S47" s="11" t="n">
        <v>175.558</v>
      </c>
      <c r="T47" s="11" t="n">
        <f aca="false">AVERAGE(L47,P47:Q47)</f>
        <v>176.419</v>
      </c>
      <c r="U47" s="11" t="n">
        <f aca="false">AVERAGE(N47,R47:S47)</f>
        <v>175.152333333333</v>
      </c>
      <c r="V47" s="11" t="n">
        <f aca="false">(J47-T47)/2</f>
        <v>13.0915</v>
      </c>
      <c r="W47" s="11" t="n">
        <f aca="false">(K47-U47)/2</f>
        <v>14.7425</v>
      </c>
    </row>
    <row r="48" s="11" customFormat="true" ht="13.5" hidden="false" customHeight="false" outlineLevel="0" collapsed="false">
      <c r="A48" s="11" t="n">
        <v>45</v>
      </c>
      <c r="B48" s="11" t="n">
        <v>126.449</v>
      </c>
      <c r="C48" s="11" t="n">
        <v>126.439</v>
      </c>
      <c r="D48" s="11" t="n">
        <v>129.96</v>
      </c>
      <c r="E48" s="11" t="n">
        <v>129.96</v>
      </c>
      <c r="F48" s="11" t="n">
        <v>126.45</v>
      </c>
      <c r="G48" s="11" t="n">
        <v>126.377</v>
      </c>
      <c r="H48" s="11" t="n">
        <v>129.96</v>
      </c>
      <c r="I48" s="11" t="n">
        <v>128.5</v>
      </c>
      <c r="J48" s="11" t="n">
        <f aca="false">AVERAGE(B48,F48:G48)</f>
        <v>126.425333333333</v>
      </c>
      <c r="K48" s="11" t="n">
        <f aca="false">AVERAGE(D48,H48:I48)</f>
        <v>129.473333333333</v>
      </c>
      <c r="L48" s="11" t="n">
        <v>107.358</v>
      </c>
      <c r="M48" s="11" t="n">
        <v>106.944</v>
      </c>
      <c r="N48" s="11" t="n">
        <v>105.201</v>
      </c>
      <c r="O48" s="11" t="n">
        <v>105.201</v>
      </c>
      <c r="P48" s="11" t="n">
        <v>107.226</v>
      </c>
      <c r="Q48" s="11" t="n">
        <v>107.101</v>
      </c>
      <c r="R48" s="11" t="n">
        <v>106.569</v>
      </c>
      <c r="S48" s="11" t="n">
        <v>106.609</v>
      </c>
      <c r="T48" s="11" t="n">
        <f aca="false">AVERAGE(L48,P48:Q48)</f>
        <v>107.228333333333</v>
      </c>
      <c r="U48" s="11" t="n">
        <f aca="false">AVERAGE(N48,R48:S48)</f>
        <v>106.126333333333</v>
      </c>
      <c r="V48" s="11" t="n">
        <f aca="false">(J48-T48)/2</f>
        <v>9.5985</v>
      </c>
      <c r="W48" s="11" t="n">
        <f aca="false">(K48-U48)/2</f>
        <v>11.6735</v>
      </c>
    </row>
    <row r="49" s="11" customFormat="true" ht="13.5" hidden="false" customHeight="false" outlineLevel="0" collapsed="false">
      <c r="A49" s="11" t="n">
        <v>46</v>
      </c>
      <c r="B49" s="11" t="n">
        <v>131.636</v>
      </c>
      <c r="C49" s="11" t="n">
        <v>131.924</v>
      </c>
      <c r="D49" s="11" t="n">
        <v>134.338</v>
      </c>
      <c r="E49" s="11" t="n">
        <v>135.774</v>
      </c>
      <c r="F49" s="11" t="n">
        <v>131.896</v>
      </c>
      <c r="G49" s="11" t="n">
        <v>131.569</v>
      </c>
      <c r="H49" s="11" t="n">
        <v>134.378</v>
      </c>
      <c r="I49" s="11" t="n">
        <v>135.837</v>
      </c>
      <c r="J49" s="11" t="n">
        <f aca="false">AVERAGE(B49,F49:G49)</f>
        <v>131.700333333333</v>
      </c>
      <c r="K49" s="11" t="n">
        <f aca="false">AVERAGE(D49,H49:I49)</f>
        <v>134.851</v>
      </c>
      <c r="L49" s="11" t="n">
        <v>112.289</v>
      </c>
      <c r="M49" s="11" t="n">
        <v>112.539</v>
      </c>
      <c r="N49" s="11" t="n">
        <v>112.418</v>
      </c>
      <c r="O49" s="11" t="n">
        <v>115.338</v>
      </c>
      <c r="P49" s="11" t="n">
        <v>111.997</v>
      </c>
      <c r="Q49" s="11" t="n">
        <v>111.85</v>
      </c>
      <c r="R49" s="11" t="n">
        <v>112.447</v>
      </c>
      <c r="S49" s="11" t="n">
        <v>112.418</v>
      </c>
      <c r="T49" s="11" t="n">
        <f aca="false">AVERAGE(L49,P49:Q49)</f>
        <v>112.045333333333</v>
      </c>
      <c r="U49" s="11" t="n">
        <f aca="false">AVERAGE(N49,R49:S49)</f>
        <v>112.427666666667</v>
      </c>
      <c r="V49" s="11" t="n">
        <f aca="false">(J49-T49)/2</f>
        <v>9.82750000000001</v>
      </c>
      <c r="W49" s="11" t="n">
        <f aca="false">(K49-U49)/2</f>
        <v>11.2116666666667</v>
      </c>
    </row>
    <row r="50" s="11" customFormat="true" ht="13.5" hidden="false" customHeight="false" outlineLevel="0" collapsed="false">
      <c r="A50" s="11" t="n">
        <v>47</v>
      </c>
      <c r="B50" s="11" t="n">
        <v>156.735</v>
      </c>
      <c r="C50" s="11" t="n">
        <v>156.645</v>
      </c>
      <c r="D50" s="11" t="n">
        <v>160.823</v>
      </c>
      <c r="E50" s="11" t="n">
        <v>161.121</v>
      </c>
      <c r="F50" s="11" t="n">
        <v>156.573</v>
      </c>
      <c r="G50" s="11" t="n">
        <v>156.757</v>
      </c>
      <c r="H50" s="11" t="n">
        <v>160.75</v>
      </c>
      <c r="I50" s="11" t="n">
        <v>163.738</v>
      </c>
      <c r="J50" s="11" t="n">
        <f aca="false">AVERAGE(B50,F50:G50)</f>
        <v>156.688333333333</v>
      </c>
      <c r="K50" s="11" t="n">
        <f aca="false">AVERAGE(D50,H50:I50)</f>
        <v>161.770333333333</v>
      </c>
      <c r="L50" s="11" t="n">
        <v>134.167</v>
      </c>
      <c r="M50" s="11" t="n">
        <v>134.206</v>
      </c>
      <c r="N50" s="11" t="n">
        <v>132.975</v>
      </c>
      <c r="O50" s="11" t="n">
        <v>138.878</v>
      </c>
      <c r="P50" s="11" t="n">
        <v>134.166</v>
      </c>
      <c r="Q50" s="11" t="n">
        <v>134.126</v>
      </c>
      <c r="R50" s="11" t="n">
        <v>132.975</v>
      </c>
      <c r="S50" s="11" t="n">
        <v>133.047</v>
      </c>
      <c r="T50" s="11" t="n">
        <f aca="false">AVERAGE(L50,P50:Q50)</f>
        <v>134.153</v>
      </c>
      <c r="U50" s="11" t="n">
        <f aca="false">AVERAGE(N50,R50:S50)</f>
        <v>132.999</v>
      </c>
      <c r="V50" s="11" t="n">
        <f aca="false">(J50-T50)/2</f>
        <v>11.2676666666667</v>
      </c>
      <c r="W50" s="11" t="n">
        <f aca="false">(K50-U50)/2</f>
        <v>14.3856666666667</v>
      </c>
    </row>
    <row r="51" s="11" customFormat="true" ht="13.5" hidden="false" customHeight="false" outlineLevel="0" collapsed="false">
      <c r="A51" s="11" t="n">
        <v>48</v>
      </c>
      <c r="B51" s="11" t="n">
        <v>115.759</v>
      </c>
      <c r="C51" s="11" t="n">
        <v>116.686</v>
      </c>
      <c r="D51" s="11" t="n">
        <v>115.338</v>
      </c>
      <c r="E51" s="11" t="n">
        <v>118.257</v>
      </c>
      <c r="F51" s="11" t="n">
        <v>116.068</v>
      </c>
      <c r="G51" s="11" t="n">
        <v>115.623</v>
      </c>
      <c r="H51" s="11" t="n">
        <v>115.388</v>
      </c>
      <c r="I51" s="11" t="n">
        <v>118.257</v>
      </c>
      <c r="J51" s="11" t="n">
        <f aca="false">AVERAGE(B51,F51:G51)</f>
        <v>115.816666666667</v>
      </c>
      <c r="K51" s="11" t="n">
        <f aca="false">AVERAGE(D51,H51:I51)</f>
        <v>116.327666666667</v>
      </c>
      <c r="L51" s="11" t="n">
        <v>89.436</v>
      </c>
      <c r="M51" s="11" t="n">
        <v>89.671</v>
      </c>
      <c r="N51" s="11" t="n">
        <v>89.063</v>
      </c>
      <c r="O51" s="11" t="n">
        <v>90.523</v>
      </c>
      <c r="P51" s="11" t="n">
        <v>89.103</v>
      </c>
      <c r="Q51" s="11" t="n">
        <v>89.155</v>
      </c>
      <c r="R51" s="11" t="n">
        <v>87.591</v>
      </c>
      <c r="S51" s="11" t="n">
        <v>87.64</v>
      </c>
      <c r="T51" s="11" t="n">
        <f aca="false">AVERAGE(L51,P51:Q51)</f>
        <v>89.2313333333333</v>
      </c>
      <c r="U51" s="11" t="n">
        <f aca="false">AVERAGE(N51,R51:S51)</f>
        <v>88.098</v>
      </c>
      <c r="V51" s="11" t="n">
        <f aca="false">(J51-T51)/2</f>
        <v>13.2926666666667</v>
      </c>
      <c r="W51" s="11" t="n">
        <f aca="false">(K51-U51)/2</f>
        <v>14.1148333333333</v>
      </c>
    </row>
    <row r="52" s="11" customFormat="true" ht="13.5" hidden="false" customHeight="false" outlineLevel="0" collapsed="false">
      <c r="A52" s="11" t="n">
        <v>49</v>
      </c>
      <c r="B52" s="11" t="n">
        <v>191.611</v>
      </c>
      <c r="C52" s="11" t="n">
        <v>191.289</v>
      </c>
      <c r="D52" s="11" t="n">
        <v>194.25</v>
      </c>
      <c r="E52" s="11" t="n">
        <v>191.416</v>
      </c>
      <c r="F52" s="11" t="n">
        <v>191.852</v>
      </c>
      <c r="G52" s="11" t="n">
        <v>190.356</v>
      </c>
      <c r="H52" s="11" t="n">
        <v>191.367</v>
      </c>
      <c r="I52" s="11" t="n">
        <v>191.372</v>
      </c>
      <c r="J52" s="11" t="n">
        <f aca="false">AVERAGE(B52,F52:G52)</f>
        <v>191.273</v>
      </c>
      <c r="K52" s="11" t="n">
        <f aca="false">AVERAGE(D52,H52:I52)</f>
        <v>192.329666666667</v>
      </c>
      <c r="L52" s="11" t="n">
        <v>162.354</v>
      </c>
      <c r="M52" s="11" t="n">
        <v>162.697</v>
      </c>
      <c r="N52" s="11" t="n">
        <v>157.422</v>
      </c>
      <c r="O52" s="11" t="n">
        <v>164.054</v>
      </c>
      <c r="P52" s="11" t="n">
        <v>162.325</v>
      </c>
      <c r="Q52" s="11" t="n">
        <v>162.405</v>
      </c>
      <c r="R52" s="11" t="n">
        <v>159.738</v>
      </c>
      <c r="S52" s="11" t="n">
        <v>158.28</v>
      </c>
      <c r="T52" s="11" t="n">
        <f aca="false">AVERAGE(L52,P52:Q52)</f>
        <v>162.361333333333</v>
      </c>
      <c r="U52" s="11" t="n">
        <f aca="false">AVERAGE(N52,R52:S52)</f>
        <v>158.48</v>
      </c>
      <c r="V52" s="11" t="n">
        <f aca="false">(J52-T52)/2</f>
        <v>14.4558333333333</v>
      </c>
      <c r="W52" s="11" t="n">
        <f aca="false">(K52-U52)/2</f>
        <v>16.9248333333333</v>
      </c>
    </row>
    <row r="53" s="11" customFormat="true" ht="13.5" hidden="false" customHeight="false" outlineLevel="0" collapsed="false">
      <c r="A53" s="11" t="n">
        <v>50</v>
      </c>
      <c r="B53" s="11" t="n">
        <v>143.307</v>
      </c>
      <c r="C53" s="11" t="n">
        <v>143.361</v>
      </c>
      <c r="D53" s="11" t="n">
        <v>144.709</v>
      </c>
      <c r="E53" s="11" t="n">
        <v>144.688</v>
      </c>
      <c r="F53" s="11" t="n">
        <v>143.421</v>
      </c>
      <c r="G53" s="11" t="n">
        <v>143.833</v>
      </c>
      <c r="H53" s="11" t="n">
        <v>143.29</v>
      </c>
      <c r="I53" s="11" t="n">
        <v>144.688</v>
      </c>
      <c r="J53" s="11" t="n">
        <f aca="false">AVERAGE(B53,F53:G53)</f>
        <v>143.520333333333</v>
      </c>
      <c r="K53" s="11" t="n">
        <f aca="false">AVERAGE(D53,H53:I53)</f>
        <v>144.229</v>
      </c>
      <c r="L53" s="11" t="n">
        <v>118.846</v>
      </c>
      <c r="M53" s="11" t="n">
        <v>118.114</v>
      </c>
      <c r="N53" s="11" t="n">
        <v>116.321</v>
      </c>
      <c r="O53" s="11" t="n">
        <v>119.157</v>
      </c>
      <c r="P53" s="11" t="n">
        <v>118.384</v>
      </c>
      <c r="Q53" s="11" t="n">
        <v>118.109</v>
      </c>
      <c r="R53" s="11" t="n">
        <v>119.157</v>
      </c>
      <c r="S53" s="11" t="n">
        <v>116.347</v>
      </c>
      <c r="T53" s="11" t="n">
        <f aca="false">AVERAGE(L53,P53:Q53)</f>
        <v>118.446333333333</v>
      </c>
      <c r="U53" s="11" t="n">
        <f aca="false">AVERAGE(N53,R53:S53)</f>
        <v>117.275</v>
      </c>
      <c r="V53" s="11" t="n">
        <f aca="false">(J53-T53)/2</f>
        <v>12.537</v>
      </c>
      <c r="W53" s="11" t="n">
        <f aca="false">(K53-U53)/2</f>
        <v>13.477</v>
      </c>
    </row>
    <row r="54" s="11" customFormat="true" ht="13.5" hidden="false" customHeight="false" outlineLevel="0" collapsed="false">
      <c r="A54" s="11" t="n">
        <v>51</v>
      </c>
      <c r="B54" s="11" t="n">
        <v>208.638</v>
      </c>
      <c r="C54" s="11" t="n">
        <v>208.924</v>
      </c>
      <c r="D54" s="11" t="n">
        <v>209.929</v>
      </c>
      <c r="E54" s="11" t="n">
        <v>211.352</v>
      </c>
      <c r="F54" s="11" t="n">
        <v>209.56</v>
      </c>
      <c r="G54" s="11" t="n">
        <v>208.886</v>
      </c>
      <c r="H54" s="11" t="n">
        <v>209.972</v>
      </c>
      <c r="I54" s="11" t="n">
        <v>211.352</v>
      </c>
      <c r="J54" s="11" t="n">
        <f aca="false">AVERAGE(B54,F54:G54)</f>
        <v>209.028</v>
      </c>
      <c r="K54" s="11" t="n">
        <f aca="false">AVERAGE(D54,H54:I54)</f>
        <v>210.417666666667</v>
      </c>
      <c r="L54" s="11" t="n">
        <v>183.515</v>
      </c>
      <c r="M54" s="11" t="n">
        <v>183.36</v>
      </c>
      <c r="N54" s="11" t="n">
        <v>183.001</v>
      </c>
      <c r="O54" s="11" t="n">
        <v>185.816</v>
      </c>
      <c r="P54" s="11" t="n">
        <v>184.09</v>
      </c>
      <c r="Q54" s="11" t="n">
        <v>183.602</v>
      </c>
      <c r="R54" s="11" t="n">
        <v>183.001</v>
      </c>
      <c r="S54" s="11" t="n">
        <v>183.001</v>
      </c>
      <c r="T54" s="11" t="n">
        <f aca="false">AVERAGE(L54,P54:Q54)</f>
        <v>183.735666666667</v>
      </c>
      <c r="U54" s="11" t="n">
        <f aca="false">AVERAGE(N54,R54:S54)</f>
        <v>183.001</v>
      </c>
      <c r="V54" s="11" t="n">
        <f aca="false">(J54-T54)/2</f>
        <v>12.6461666666667</v>
      </c>
      <c r="W54" s="11" t="n">
        <f aca="false">(K54-U54)/2</f>
        <v>13.7083333333333</v>
      </c>
    </row>
    <row r="55" s="11" customFormat="true" ht="13.5" hidden="false" customHeight="false" outlineLevel="0" collapsed="false">
      <c r="A55" s="11" t="n">
        <v>52</v>
      </c>
      <c r="B55" s="11" t="n">
        <v>107.627</v>
      </c>
      <c r="C55" s="11" t="n">
        <v>107.726</v>
      </c>
      <c r="D55" s="11" t="n">
        <v>110.965</v>
      </c>
      <c r="E55" s="11" t="n">
        <v>110.72</v>
      </c>
      <c r="F55" s="11" t="n">
        <v>108.323</v>
      </c>
      <c r="G55" s="11" t="n">
        <v>107.648</v>
      </c>
      <c r="H55" s="11" t="n">
        <v>112.281</v>
      </c>
      <c r="I55" s="11" t="n">
        <v>112.2</v>
      </c>
      <c r="J55" s="11" t="n">
        <f aca="false">AVERAGE(B55,F55:G55)</f>
        <v>107.866</v>
      </c>
      <c r="K55" s="11" t="n">
        <f aca="false">AVERAGE(D55,H55:I55)</f>
        <v>111.815333333333</v>
      </c>
      <c r="L55" s="11" t="n">
        <v>87.117</v>
      </c>
      <c r="M55" s="11" t="n">
        <v>87.177</v>
      </c>
      <c r="N55" s="11" t="n">
        <v>83.88</v>
      </c>
      <c r="O55" s="11" t="n">
        <v>87.989</v>
      </c>
      <c r="P55" s="11" t="n">
        <v>87.351</v>
      </c>
      <c r="Q55" s="11" t="n">
        <v>86.923</v>
      </c>
      <c r="R55" s="11" t="n">
        <v>86.629</v>
      </c>
      <c r="S55" s="11" t="n">
        <v>85.213</v>
      </c>
      <c r="T55" s="11" t="n">
        <f aca="false">AVERAGE(L55,P55:Q55)</f>
        <v>87.1303333333333</v>
      </c>
      <c r="U55" s="11" t="n">
        <f aca="false">AVERAGE(N55,R55:S55)</f>
        <v>85.2406666666667</v>
      </c>
      <c r="V55" s="11" t="n">
        <f aca="false">(J55-T55)/2</f>
        <v>10.3678333333333</v>
      </c>
      <c r="W55" s="11" t="n">
        <f aca="false">(K55-U55)/2</f>
        <v>13.2873333333333</v>
      </c>
    </row>
    <row r="56" s="11" customFormat="true" ht="13.5" hidden="false" customHeight="false" outlineLevel="0" collapsed="false">
      <c r="A56" s="11" t="n">
        <v>53</v>
      </c>
      <c r="B56" s="11" t="n">
        <v>166.447</v>
      </c>
      <c r="C56" s="11" t="n">
        <v>166.7</v>
      </c>
      <c r="D56" s="11" t="n">
        <v>170.096</v>
      </c>
      <c r="E56" s="11" t="n">
        <v>170</v>
      </c>
      <c r="F56" s="11" t="n">
        <v>166.631</v>
      </c>
      <c r="G56" s="11" t="n">
        <v>166.529</v>
      </c>
      <c r="H56" s="11" t="n">
        <v>170.15</v>
      </c>
      <c r="I56" s="11" t="n">
        <v>167.362</v>
      </c>
      <c r="J56" s="11" t="n">
        <f aca="false">AVERAGE(B56,F56:G56)</f>
        <v>166.535666666667</v>
      </c>
      <c r="K56" s="11" t="n">
        <f aca="false">AVERAGE(D56,H56:I56)</f>
        <v>169.202666666667</v>
      </c>
      <c r="L56" s="11" t="n">
        <v>137.531</v>
      </c>
      <c r="M56" s="11" t="n">
        <v>137.74</v>
      </c>
      <c r="N56" s="11" t="n">
        <v>137.41</v>
      </c>
      <c r="O56" s="11" t="n">
        <v>137.15</v>
      </c>
      <c r="P56" s="11" t="n">
        <v>137.696</v>
      </c>
      <c r="Q56" s="11" t="n">
        <v>137.611</v>
      </c>
      <c r="R56" s="11" t="n">
        <v>135.902</v>
      </c>
      <c r="S56" s="11" t="n">
        <v>135.835</v>
      </c>
      <c r="T56" s="11" t="n">
        <f aca="false">AVERAGE(L56,P56:Q56)</f>
        <v>137.612666666667</v>
      </c>
      <c r="U56" s="11" t="n">
        <f aca="false">AVERAGE(N56,R56:S56)</f>
        <v>136.382333333333</v>
      </c>
      <c r="V56" s="11" t="n">
        <f aca="false">(J56-T56)/2</f>
        <v>14.4615</v>
      </c>
      <c r="W56" s="11" t="n">
        <f aca="false">(K56-U56)/2</f>
        <v>16.4101666666667</v>
      </c>
    </row>
    <row r="57" s="11" customFormat="true" ht="13.5" hidden="false" customHeight="false" outlineLevel="0" collapsed="false">
      <c r="A57" s="11" t="n">
        <v>54</v>
      </c>
      <c r="B57" s="11" t="n">
        <v>164.58</v>
      </c>
      <c r="C57" s="11" t="n">
        <v>165.392</v>
      </c>
      <c r="D57" s="11" t="n">
        <v>167.094</v>
      </c>
      <c r="E57" s="11" t="n">
        <v>167.241</v>
      </c>
      <c r="F57" s="11" t="n">
        <v>164.4</v>
      </c>
      <c r="G57" s="11" t="n">
        <v>164.491</v>
      </c>
      <c r="H57" s="11" t="n">
        <v>169.441</v>
      </c>
      <c r="I57" s="11" t="n">
        <v>169.591</v>
      </c>
      <c r="J57" s="11" t="n">
        <f aca="false">AVERAGE(B57,F57:G57)</f>
        <v>164.490333333333</v>
      </c>
      <c r="K57" s="11" t="n">
        <f aca="false">AVERAGE(D57,H57:I57)</f>
        <v>168.708666666667</v>
      </c>
      <c r="L57" s="11" t="n">
        <v>140.693</v>
      </c>
      <c r="M57" s="11" t="n">
        <v>140.48</v>
      </c>
      <c r="N57" s="11" t="n">
        <v>137.885</v>
      </c>
      <c r="O57" s="11" t="n">
        <v>141.457</v>
      </c>
      <c r="P57" s="11" t="n">
        <v>140.601</v>
      </c>
      <c r="Q57" s="11" t="n">
        <v>140.664</v>
      </c>
      <c r="R57" s="11" t="n">
        <v>139.628</v>
      </c>
      <c r="S57" s="11" t="n">
        <v>139.628</v>
      </c>
      <c r="T57" s="11" t="n">
        <f aca="false">AVERAGE(L57,P57:Q57)</f>
        <v>140.652666666667</v>
      </c>
      <c r="U57" s="11" t="n">
        <f aca="false">AVERAGE(N57,R57:S57)</f>
        <v>139.047</v>
      </c>
      <c r="V57" s="11" t="n">
        <f aca="false">(J57-T57)/2</f>
        <v>11.9188333333333</v>
      </c>
      <c r="W57" s="11" t="n">
        <f aca="false">(K57-U57)/2</f>
        <v>14.8308333333333</v>
      </c>
    </row>
    <row r="58" s="11" customFormat="true" ht="13.5" hidden="false" customHeight="false" outlineLevel="0" collapsed="false">
      <c r="A58" s="11" t="n">
        <v>55</v>
      </c>
      <c r="B58" s="11" t="n">
        <v>136.727</v>
      </c>
      <c r="C58" s="11" t="n">
        <v>136.969</v>
      </c>
      <c r="D58" s="11" t="n">
        <v>140.49</v>
      </c>
      <c r="E58" s="11" t="n">
        <v>139.036</v>
      </c>
      <c r="F58" s="11" t="n">
        <v>136.602</v>
      </c>
      <c r="G58" s="11" t="n">
        <v>137.22</v>
      </c>
      <c r="H58" s="11" t="n">
        <v>140.454</v>
      </c>
      <c r="I58" s="11" t="n">
        <v>140.433</v>
      </c>
      <c r="J58" s="11" t="n">
        <f aca="false">AVERAGE(B58,F58:G58)</f>
        <v>136.849666666667</v>
      </c>
      <c r="K58" s="11" t="n">
        <f aca="false">AVERAGE(D58,H58:I58)</f>
        <v>140.459</v>
      </c>
      <c r="L58" s="11" t="n">
        <v>116.81</v>
      </c>
      <c r="M58" s="11" t="n">
        <v>116.806</v>
      </c>
      <c r="N58" s="11" t="n">
        <v>114.929</v>
      </c>
      <c r="O58" s="11" t="n">
        <v>119.157</v>
      </c>
      <c r="P58" s="11" t="n">
        <v>116.667</v>
      </c>
      <c r="Q58" s="11" t="n">
        <v>116.979</v>
      </c>
      <c r="R58" s="11" t="n">
        <v>114.929</v>
      </c>
      <c r="S58" s="11" t="n">
        <v>117.73</v>
      </c>
      <c r="T58" s="11" t="n">
        <f aca="false">AVERAGE(L58,P58:Q58)</f>
        <v>116.818666666667</v>
      </c>
      <c r="U58" s="11" t="n">
        <f aca="false">AVERAGE(N58,R58:S58)</f>
        <v>115.862666666667</v>
      </c>
      <c r="V58" s="11" t="n">
        <f aca="false">(J58-T58)/2</f>
        <v>10.0155</v>
      </c>
      <c r="W58" s="11" t="n">
        <f aca="false">(K58-U58)/2</f>
        <v>12.2981666666667</v>
      </c>
    </row>
    <row r="59" s="11" customFormat="true" ht="13.5" hidden="false" customHeight="false" outlineLevel="0" collapsed="false">
      <c r="A59" s="11" t="n">
        <v>56</v>
      </c>
      <c r="B59" s="11" t="n">
        <v>171.679</v>
      </c>
      <c r="C59" s="11" t="n">
        <v>172.158</v>
      </c>
      <c r="D59" s="11" t="n">
        <v>178.813</v>
      </c>
      <c r="E59" s="11" t="n">
        <v>174.474</v>
      </c>
      <c r="F59" s="11" t="n">
        <v>172.193</v>
      </c>
      <c r="G59" s="11" t="n">
        <v>172.004</v>
      </c>
      <c r="H59" s="11" t="n">
        <v>174.491</v>
      </c>
      <c r="I59" s="11" t="n">
        <v>177.311</v>
      </c>
      <c r="J59" s="11" t="n">
        <f aca="false">AVERAGE(B59,F59:G59)</f>
        <v>171.958666666667</v>
      </c>
      <c r="K59" s="11" t="n">
        <f aca="false">AVERAGE(D59,H59:I59)</f>
        <v>176.871666666667</v>
      </c>
      <c r="L59" s="11" t="n">
        <v>150.377</v>
      </c>
      <c r="M59" s="11" t="n">
        <v>150.596</v>
      </c>
      <c r="N59" s="11" t="n">
        <v>148.963</v>
      </c>
      <c r="O59" s="11" t="n">
        <v>151.773</v>
      </c>
      <c r="P59" s="11" t="n">
        <v>150.598</v>
      </c>
      <c r="Q59" s="11" t="n">
        <v>150.643</v>
      </c>
      <c r="R59" s="11" t="n">
        <v>148.963</v>
      </c>
      <c r="S59" s="11" t="n">
        <v>148.936</v>
      </c>
      <c r="T59" s="11" t="n">
        <f aca="false">AVERAGE(L59,P59:Q59)</f>
        <v>150.539333333333</v>
      </c>
      <c r="U59" s="11" t="n">
        <f aca="false">AVERAGE(N59,R59:S59)</f>
        <v>148.954</v>
      </c>
      <c r="V59" s="11" t="n">
        <f aca="false">(J59-T59)/2</f>
        <v>10.7096666666667</v>
      </c>
      <c r="W59" s="11" t="n">
        <f aca="false">(K59-U59)/2</f>
        <v>13.9588333333333</v>
      </c>
    </row>
    <row r="60" s="11" customFormat="true" ht="13.5" hidden="false" customHeight="false" outlineLevel="0" collapsed="false">
      <c r="A60" s="11" t="n">
        <v>57</v>
      </c>
      <c r="B60" s="11" t="n">
        <v>111.865</v>
      </c>
      <c r="C60" s="11" t="n">
        <v>112.41</v>
      </c>
      <c r="D60" s="11" t="n">
        <v>113.555</v>
      </c>
      <c r="E60" s="11" t="n">
        <v>117.807</v>
      </c>
      <c r="F60" s="11" t="n">
        <v>112.038</v>
      </c>
      <c r="G60" s="11" t="n">
        <v>112.166</v>
      </c>
      <c r="H60" s="11" t="n">
        <v>113.617</v>
      </c>
      <c r="I60" s="11" t="n">
        <v>117.765</v>
      </c>
      <c r="J60" s="11" t="n">
        <f aca="false">AVERAGE(B60,F60:G60)</f>
        <v>112.023</v>
      </c>
      <c r="K60" s="11" t="n">
        <f aca="false">AVERAGE(D60,H60:I60)</f>
        <v>114.979</v>
      </c>
      <c r="L60" s="11" t="n">
        <v>91.277</v>
      </c>
      <c r="M60" s="11" t="n">
        <v>91.2</v>
      </c>
      <c r="N60" s="11" t="n">
        <v>93.714</v>
      </c>
      <c r="O60" s="11" t="n">
        <v>90.88</v>
      </c>
      <c r="P60" s="11" t="n">
        <v>91.353</v>
      </c>
      <c r="Q60" s="11" t="n">
        <v>91.353</v>
      </c>
      <c r="R60" s="11" t="n">
        <v>90.88</v>
      </c>
      <c r="S60" s="11" t="n">
        <v>89.407</v>
      </c>
      <c r="T60" s="11" t="n">
        <f aca="false">AVERAGE(L60,P60:Q60)</f>
        <v>91.3276666666667</v>
      </c>
      <c r="U60" s="11" t="n">
        <f aca="false">AVERAGE(N60,R60:S60)</f>
        <v>91.3336666666667</v>
      </c>
      <c r="V60" s="11" t="n">
        <f aca="false">(J60-T60)/2</f>
        <v>10.3476666666667</v>
      </c>
      <c r="W60" s="11" t="n">
        <f aca="false">(K60-U60)/2</f>
        <v>11.8226666666667</v>
      </c>
    </row>
    <row r="61" s="11" customFormat="true" ht="13.5" hidden="false" customHeight="false" outlineLevel="0" collapsed="false">
      <c r="A61" s="11" t="n">
        <v>58</v>
      </c>
      <c r="B61" s="11" t="n">
        <v>127.683</v>
      </c>
      <c r="C61" s="11" t="n">
        <v>127.412</v>
      </c>
      <c r="D61" s="11" t="n">
        <v>134.938</v>
      </c>
      <c r="E61" s="11" t="n">
        <v>130.527</v>
      </c>
      <c r="F61" s="11" t="n">
        <v>128.565</v>
      </c>
      <c r="G61" s="11" t="n">
        <v>128.261</v>
      </c>
      <c r="H61" s="11" t="n">
        <v>130.689</v>
      </c>
      <c r="I61" s="11" t="n">
        <v>133.454</v>
      </c>
      <c r="J61" s="11" t="n">
        <f aca="false">AVERAGE(B61,F61:G61)</f>
        <v>128.169666666667</v>
      </c>
      <c r="K61" s="11" t="n">
        <f aca="false">AVERAGE(D61,H61:I61)</f>
        <v>133.027</v>
      </c>
      <c r="L61" s="11" t="n">
        <v>106.859</v>
      </c>
      <c r="M61" s="11" t="n">
        <v>106.781</v>
      </c>
      <c r="N61" s="11" t="n">
        <v>107.885</v>
      </c>
      <c r="O61" s="11" t="n">
        <v>107.22</v>
      </c>
      <c r="P61" s="11" t="n">
        <v>107.217</v>
      </c>
      <c r="Q61" s="11" t="n">
        <v>106.974</v>
      </c>
      <c r="R61" s="11" t="n">
        <v>106.534</v>
      </c>
      <c r="S61" s="11" t="n">
        <v>106.534</v>
      </c>
      <c r="T61" s="11" t="n">
        <f aca="false">AVERAGE(L61,P61:Q61)</f>
        <v>107.016666666667</v>
      </c>
      <c r="U61" s="11" t="n">
        <f aca="false">AVERAGE(N61,R61:S61)</f>
        <v>106.984333333333</v>
      </c>
      <c r="V61" s="11" t="n">
        <f aca="false">(J61-T61)/2</f>
        <v>10.5765</v>
      </c>
      <c r="W61" s="11" t="n">
        <f aca="false">(K61-U61)/2</f>
        <v>13.0213333333333</v>
      </c>
    </row>
    <row r="62" s="11" customFormat="true" ht="13.5" hidden="false" customHeight="false" outlineLevel="0" collapsed="false">
      <c r="A62" s="11" t="n">
        <v>59</v>
      </c>
      <c r="B62" s="11" t="n">
        <v>175.967</v>
      </c>
      <c r="C62" s="11" t="n">
        <v>176.659</v>
      </c>
      <c r="D62" s="11" t="n">
        <v>182.824</v>
      </c>
      <c r="E62" s="11" t="n">
        <v>181.295</v>
      </c>
      <c r="F62" s="11" t="n">
        <v>176.928</v>
      </c>
      <c r="G62" s="11" t="n">
        <v>176.998</v>
      </c>
      <c r="H62" s="11" t="n">
        <v>180.063</v>
      </c>
      <c r="I62" s="11" t="n">
        <v>182.938</v>
      </c>
      <c r="J62" s="11" t="n">
        <f aca="false">AVERAGE(B62,F62:G62)</f>
        <v>176.631</v>
      </c>
      <c r="K62" s="11" t="n">
        <f aca="false">AVERAGE(D62,H62:I62)</f>
        <v>181.941666666667</v>
      </c>
      <c r="L62" s="11" t="n">
        <v>153.277</v>
      </c>
      <c r="M62" s="11" t="n">
        <v>153.635</v>
      </c>
      <c r="N62" s="11" t="n">
        <v>149.751</v>
      </c>
      <c r="O62" s="11" t="n">
        <v>153.984</v>
      </c>
      <c r="P62" s="11" t="n">
        <v>153.744</v>
      </c>
      <c r="Q62" s="11" t="n">
        <v>153.388</v>
      </c>
      <c r="R62" s="11" t="n">
        <v>151.189</v>
      </c>
      <c r="S62" s="11" t="n">
        <v>151.189</v>
      </c>
      <c r="T62" s="11" t="n">
        <f aca="false">AVERAGE(L62,P62:Q62)</f>
        <v>153.469666666667</v>
      </c>
      <c r="U62" s="11" t="n">
        <f aca="false">AVERAGE(N62,R62:S62)</f>
        <v>150.709666666667</v>
      </c>
      <c r="V62" s="11" t="n">
        <f aca="false">(J62-T62)/2</f>
        <v>11.5806666666667</v>
      </c>
      <c r="W62" s="11" t="n">
        <f aca="false">(K62-U62)/2</f>
        <v>15.616</v>
      </c>
    </row>
    <row r="63" s="11" customFormat="true" ht="13.5" hidden="false" customHeight="false" outlineLevel="0" collapsed="false">
      <c r="A63" s="11" t="n">
        <v>60</v>
      </c>
      <c r="B63" s="11" t="n">
        <v>178.396</v>
      </c>
      <c r="C63" s="11" t="n">
        <v>177.697</v>
      </c>
      <c r="D63" s="11" t="n">
        <v>182.824</v>
      </c>
      <c r="E63" s="11" t="n">
        <v>179.862</v>
      </c>
      <c r="F63" s="11" t="n">
        <v>178.093</v>
      </c>
      <c r="G63" s="11" t="n">
        <v>178.303</v>
      </c>
      <c r="H63" s="11" t="n">
        <v>179.948</v>
      </c>
      <c r="I63" s="11" t="n">
        <v>179.879</v>
      </c>
      <c r="J63" s="11" t="n">
        <f aca="false">AVERAGE(B63,F63:G63)</f>
        <v>178.264</v>
      </c>
      <c r="K63" s="11" t="n">
        <f aca="false">AVERAGE(D63,H63:I63)</f>
        <v>180.883666666667</v>
      </c>
      <c r="L63" s="11" t="n">
        <v>154.02</v>
      </c>
      <c r="M63" s="11" t="n">
        <v>154.105</v>
      </c>
      <c r="N63" s="11" t="n">
        <v>151.141</v>
      </c>
      <c r="O63" s="11" t="n">
        <v>155.396</v>
      </c>
      <c r="P63" s="11" t="n">
        <v>154.113</v>
      </c>
      <c r="Q63" s="11" t="n">
        <v>154.041</v>
      </c>
      <c r="R63" s="11" t="n">
        <v>149.979</v>
      </c>
      <c r="S63" s="11" t="n">
        <v>152.627</v>
      </c>
      <c r="T63" s="11" t="n">
        <f aca="false">AVERAGE(L63,P63:Q63)</f>
        <v>154.058</v>
      </c>
      <c r="U63" s="11" t="n">
        <f aca="false">AVERAGE(N63,R63:S63)</f>
        <v>151.249</v>
      </c>
      <c r="V63" s="11" t="n">
        <f aca="false">(J63-T63)/2</f>
        <v>12.103</v>
      </c>
      <c r="W63" s="11" t="n">
        <f aca="false">(K63-U63)/2</f>
        <v>14.8173333333334</v>
      </c>
    </row>
    <row r="64" s="11" customFormat="true" ht="13.5" hidden="false" customHeight="false" outlineLevel="0" collapsed="false">
      <c r="A64" s="11" t="n">
        <v>61</v>
      </c>
      <c r="B64" s="11" t="n">
        <v>129.119</v>
      </c>
      <c r="C64" s="11" t="n">
        <v>130.481</v>
      </c>
      <c r="D64" s="11" t="n">
        <v>133.495</v>
      </c>
      <c r="E64" s="11" t="n">
        <v>131.006</v>
      </c>
      <c r="F64" s="11" t="n">
        <v>129.135</v>
      </c>
      <c r="G64" s="11" t="n">
        <v>128.43</v>
      </c>
      <c r="H64" s="11" t="n">
        <v>131.574</v>
      </c>
      <c r="I64" s="11" t="n">
        <v>133.154</v>
      </c>
      <c r="J64" s="11" t="n">
        <f aca="false">AVERAGE(B64,F64:G64)</f>
        <v>128.894666666667</v>
      </c>
      <c r="K64" s="11" t="n">
        <f aca="false">AVERAGE(D64,H64:I64)</f>
        <v>132.741</v>
      </c>
      <c r="L64" s="11" t="n">
        <v>105.542</v>
      </c>
      <c r="M64" s="11" t="n">
        <v>105.559</v>
      </c>
      <c r="N64" s="11" t="n">
        <v>102.654</v>
      </c>
      <c r="O64" s="11" t="n">
        <v>107.914</v>
      </c>
      <c r="P64" s="11" t="n">
        <v>104.672</v>
      </c>
      <c r="Q64" s="11" t="n">
        <v>104.224</v>
      </c>
      <c r="R64" s="11" t="n">
        <v>102.976</v>
      </c>
      <c r="S64" s="11" t="n">
        <v>105.79</v>
      </c>
      <c r="T64" s="11" t="n">
        <f aca="false">AVERAGE(L64,P64:Q64)</f>
        <v>104.812666666667</v>
      </c>
      <c r="U64" s="11" t="n">
        <f aca="false">AVERAGE(N64,R64:S64)</f>
        <v>103.806666666667</v>
      </c>
      <c r="V64" s="11" t="n">
        <f aca="false">(J64-T64)/2</f>
        <v>12.041</v>
      </c>
      <c r="W64" s="11" t="n">
        <f aca="false">(K64-U64)/2</f>
        <v>14.4671666666667</v>
      </c>
    </row>
    <row r="65" s="11" customFormat="true" ht="13.5" hidden="false" customHeight="false" outlineLevel="0" collapsed="false">
      <c r="A65" s="11" t="n">
        <v>62</v>
      </c>
      <c r="B65" s="11" t="n">
        <v>181.398</v>
      </c>
      <c r="C65" s="11" t="n">
        <v>181.659</v>
      </c>
      <c r="D65" s="11" t="n">
        <v>180.419</v>
      </c>
      <c r="E65" s="11" t="n">
        <v>181.712</v>
      </c>
      <c r="F65" s="11" t="n">
        <v>181.64</v>
      </c>
      <c r="G65" s="11" t="n">
        <v>180.465</v>
      </c>
      <c r="H65" s="11" t="n">
        <v>180.551</v>
      </c>
      <c r="I65" s="11" t="n">
        <v>184.593</v>
      </c>
      <c r="J65" s="11" t="n">
        <f aca="false">AVERAGE(B65,F65:G65)</f>
        <v>181.167666666667</v>
      </c>
      <c r="K65" s="11" t="n">
        <f aca="false">AVERAGE(D65,H65:I65)</f>
        <v>181.854333333333</v>
      </c>
      <c r="L65" s="11" t="n">
        <v>152.293</v>
      </c>
      <c r="M65" s="11" t="n">
        <v>152.079</v>
      </c>
      <c r="N65" s="11" t="n">
        <v>150.941</v>
      </c>
      <c r="O65" s="11" t="n">
        <v>155.09</v>
      </c>
      <c r="P65" s="11" t="n">
        <v>152.416</v>
      </c>
      <c r="Q65" s="11" t="n">
        <v>152.449</v>
      </c>
      <c r="R65" s="11" t="n">
        <v>152.432</v>
      </c>
      <c r="S65" s="11" t="n">
        <v>150.941</v>
      </c>
      <c r="T65" s="11" t="n">
        <f aca="false">AVERAGE(L65,P65:Q65)</f>
        <v>152.386</v>
      </c>
      <c r="U65" s="11" t="n">
        <f aca="false">AVERAGE(N65,R65:S65)</f>
        <v>151.438</v>
      </c>
      <c r="V65" s="11" t="n">
        <f aca="false">(J65-T65)/2</f>
        <v>14.3908333333333</v>
      </c>
      <c r="W65" s="11" t="n">
        <f aca="false">(K65-U65)/2</f>
        <v>15.2081666666667</v>
      </c>
    </row>
    <row r="66" s="11" customFormat="true" ht="13.5" hidden="false" customHeight="false" outlineLevel="0" collapsed="false">
      <c r="A66" s="11" t="n">
        <v>63</v>
      </c>
      <c r="B66" s="11" t="n">
        <v>125.577</v>
      </c>
      <c r="C66" s="11" t="n">
        <v>125.804</v>
      </c>
      <c r="D66" s="11" t="n">
        <v>128.293</v>
      </c>
      <c r="E66" s="11" t="n">
        <v>128.2</v>
      </c>
      <c r="F66" s="11" t="n">
        <v>126.186</v>
      </c>
      <c r="G66" s="11" t="n">
        <v>126.179</v>
      </c>
      <c r="H66" s="11" t="n">
        <v>128.2</v>
      </c>
      <c r="I66" s="11" t="n">
        <v>128.293</v>
      </c>
      <c r="J66" s="11" t="n">
        <f aca="false">AVERAGE(B66,F66:G66)</f>
        <v>125.980666666667</v>
      </c>
      <c r="K66" s="11" t="n">
        <f aca="false">AVERAGE(D66,H66:I66)</f>
        <v>128.262</v>
      </c>
      <c r="L66" s="11" t="n">
        <v>103.917</v>
      </c>
      <c r="M66" s="11" t="n">
        <v>103.943</v>
      </c>
      <c r="N66" s="11" t="n">
        <v>100.089</v>
      </c>
      <c r="O66" s="11" t="n">
        <v>101.496</v>
      </c>
      <c r="P66" s="11" t="n">
        <v>103.748</v>
      </c>
      <c r="Q66" s="11" t="n">
        <v>103.799</v>
      </c>
      <c r="R66" s="11" t="n">
        <v>101.448</v>
      </c>
      <c r="S66" s="11" t="n">
        <v>98.682</v>
      </c>
      <c r="T66" s="11" t="n">
        <f aca="false">AVERAGE(L66,P66:Q66)</f>
        <v>103.821333333333</v>
      </c>
      <c r="U66" s="11" t="n">
        <f aca="false">AVERAGE(N66,R66:S66)</f>
        <v>100.073</v>
      </c>
      <c r="V66" s="11" t="n">
        <f aca="false">(J66-T66)/2</f>
        <v>11.0796666666667</v>
      </c>
      <c r="W66" s="11" t="n">
        <f aca="false">(K66-U66)/2</f>
        <v>14.0945</v>
      </c>
    </row>
    <row r="67" s="11" customFormat="true" ht="13.5" hidden="false" customHeight="false" outlineLevel="0" collapsed="false">
      <c r="A67" s="11" t="n">
        <v>64</v>
      </c>
      <c r="B67" s="11" t="n">
        <v>190.422</v>
      </c>
      <c r="C67" s="11" t="n">
        <v>190.979</v>
      </c>
      <c r="D67" s="11" t="n">
        <v>195.705</v>
      </c>
      <c r="E67" s="11" t="n">
        <v>195.683</v>
      </c>
      <c r="F67" s="11" t="n">
        <v>190.518</v>
      </c>
      <c r="G67" s="11" t="n">
        <v>190.781</v>
      </c>
      <c r="H67" s="11" t="n">
        <v>192.827</v>
      </c>
      <c r="I67" s="11" t="n">
        <v>195.705</v>
      </c>
      <c r="J67" s="11" t="n">
        <f aca="false">AVERAGE(B67,F67:G67)</f>
        <v>190.573666666667</v>
      </c>
      <c r="K67" s="11" t="n">
        <f aca="false">AVERAGE(D67,H67:I67)</f>
        <v>194.745666666667</v>
      </c>
      <c r="L67" s="11" t="n">
        <v>164.466</v>
      </c>
      <c r="M67" s="11" t="n">
        <v>165.136</v>
      </c>
      <c r="N67" s="11" t="n">
        <v>161.209</v>
      </c>
      <c r="O67" s="11" t="n">
        <v>164.035</v>
      </c>
      <c r="P67" s="11" t="n">
        <v>164.471</v>
      </c>
      <c r="Q67" s="11" t="n">
        <v>165.044</v>
      </c>
      <c r="R67" s="11" t="n">
        <v>164.035</v>
      </c>
      <c r="S67" s="11" t="n">
        <v>161.158</v>
      </c>
      <c r="T67" s="11" t="n">
        <f aca="false">AVERAGE(L67,P67:Q67)</f>
        <v>164.660333333333</v>
      </c>
      <c r="U67" s="11" t="n">
        <f aca="false">AVERAGE(N67,R67:S67)</f>
        <v>162.134</v>
      </c>
      <c r="V67" s="11" t="n">
        <f aca="false">(J67-T67)/2</f>
        <v>12.9566666666667</v>
      </c>
      <c r="W67" s="11" t="n">
        <f aca="false">(K67-U67)/2</f>
        <v>16.3058333333334</v>
      </c>
    </row>
    <row r="68" s="11" customFormat="true" ht="13.5" hidden="false" customHeight="false" outlineLevel="0" collapsed="false">
      <c r="A68" s="11" t="n">
        <v>65</v>
      </c>
      <c r="B68" s="11" t="n">
        <v>163.948</v>
      </c>
      <c r="C68" s="11" t="n">
        <v>162.629</v>
      </c>
      <c r="D68" s="11" t="n">
        <v>167.006</v>
      </c>
      <c r="E68" s="11" t="n">
        <v>168.351</v>
      </c>
      <c r="F68" s="11" t="n">
        <v>163.268</v>
      </c>
      <c r="G68" s="11" t="n">
        <v>163.665</v>
      </c>
      <c r="H68" s="11" t="n">
        <v>168.401</v>
      </c>
      <c r="I68" s="11" t="n">
        <v>168.499</v>
      </c>
      <c r="J68" s="11" t="n">
        <f aca="false">AVERAGE(B68,F68:G68)</f>
        <v>163.627</v>
      </c>
      <c r="K68" s="11" t="n">
        <f aca="false">AVERAGE(D68,H68:I68)</f>
        <v>167.968666666667</v>
      </c>
      <c r="L68" s="11" t="n">
        <v>140.002</v>
      </c>
      <c r="M68" s="11" t="n">
        <v>139.449</v>
      </c>
      <c r="N68" s="11" t="n">
        <v>136.698</v>
      </c>
      <c r="O68" s="11" t="n">
        <v>141.015</v>
      </c>
      <c r="P68" s="11" t="n">
        <v>139.638</v>
      </c>
      <c r="Q68" s="11" t="n">
        <v>139.769</v>
      </c>
      <c r="R68" s="11" t="n">
        <v>138.159</v>
      </c>
      <c r="S68" s="11" t="n">
        <v>138.159</v>
      </c>
      <c r="T68" s="11" t="n">
        <f aca="false">AVERAGE(L68,P68:Q68)</f>
        <v>139.803</v>
      </c>
      <c r="U68" s="11" t="n">
        <f aca="false">AVERAGE(N68,R68:S68)</f>
        <v>137.672</v>
      </c>
      <c r="V68" s="11" t="n">
        <f aca="false">(J68-T68)/2</f>
        <v>11.912</v>
      </c>
      <c r="W68" s="11" t="n">
        <f aca="false">(K68-U68)/2</f>
        <v>15.1483333333333</v>
      </c>
    </row>
    <row r="69" s="11" customFormat="true" ht="13.5" hidden="false" customHeight="false" outlineLevel="0" collapsed="false">
      <c r="A69" s="11" t="n">
        <v>66</v>
      </c>
      <c r="B69" s="11" t="n">
        <v>169.981</v>
      </c>
      <c r="C69" s="11" t="n">
        <v>170.005</v>
      </c>
      <c r="D69" s="11" t="n">
        <v>172.298</v>
      </c>
      <c r="E69" s="11" t="n">
        <v>171.975</v>
      </c>
      <c r="F69" s="11" t="n">
        <v>170.608</v>
      </c>
      <c r="G69" s="11" t="n">
        <v>170.471</v>
      </c>
      <c r="H69" s="11" t="n">
        <v>170.568</v>
      </c>
      <c r="I69" s="11" t="n">
        <v>173.52</v>
      </c>
      <c r="J69" s="11" t="n">
        <f aca="false">AVERAGE(B69,F69:G69)</f>
        <v>170.353333333333</v>
      </c>
      <c r="K69" s="11" t="n">
        <f aca="false">AVERAGE(D69,H69:I69)</f>
        <v>172.128666666667</v>
      </c>
      <c r="L69" s="11" t="n">
        <v>146.609</v>
      </c>
      <c r="M69" s="11" t="n">
        <v>146.678</v>
      </c>
      <c r="N69" s="11" t="n">
        <v>145.623</v>
      </c>
      <c r="O69" s="11" t="n">
        <v>147.995</v>
      </c>
      <c r="P69" s="11" t="n">
        <v>146.534</v>
      </c>
      <c r="Q69" s="11" t="n">
        <v>146.563</v>
      </c>
      <c r="R69" s="11" t="n">
        <v>145.241</v>
      </c>
      <c r="S69" s="11" t="n">
        <v>144</v>
      </c>
      <c r="T69" s="11" t="n">
        <f aca="false">AVERAGE(L69,P69:Q69)</f>
        <v>146.568666666667</v>
      </c>
      <c r="U69" s="11" t="n">
        <f aca="false">AVERAGE(N69,R69:S69)</f>
        <v>144.954666666667</v>
      </c>
      <c r="V69" s="11" t="n">
        <f aca="false">(J69-T69)/2</f>
        <v>11.8923333333333</v>
      </c>
      <c r="W69" s="11" t="n">
        <f aca="false">(K69-U69)/2</f>
        <v>13.587</v>
      </c>
    </row>
    <row r="70" s="11" customFormat="true" ht="13.5" hidden="false" customHeight="false" outlineLevel="0" collapsed="false">
      <c r="A70" s="11" t="n">
        <v>67</v>
      </c>
      <c r="B70" s="11" t="n">
        <v>132.082</v>
      </c>
      <c r="C70" s="11" t="n">
        <v>132.417</v>
      </c>
      <c r="D70" s="11" t="n">
        <v>133.401</v>
      </c>
      <c r="E70" s="11" t="n">
        <v>136.2</v>
      </c>
      <c r="F70" s="11" t="n">
        <v>132.41</v>
      </c>
      <c r="G70" s="11" t="n">
        <v>131.847</v>
      </c>
      <c r="H70" s="11" t="n">
        <v>133.401</v>
      </c>
      <c r="I70" s="11" t="n">
        <v>136.2</v>
      </c>
      <c r="J70" s="11" t="n">
        <f aca="false">AVERAGE(B70,F70:G70)</f>
        <v>132.113</v>
      </c>
      <c r="K70" s="11" t="n">
        <f aca="false">AVERAGE(D70,H70:I70)</f>
        <v>134.334</v>
      </c>
      <c r="L70" s="11" t="n">
        <v>108.639</v>
      </c>
      <c r="M70" s="11" t="n">
        <v>108.605</v>
      </c>
      <c r="N70" s="11" t="n">
        <v>106.421</v>
      </c>
      <c r="O70" s="11" t="n">
        <v>107.801</v>
      </c>
      <c r="P70" s="11" t="n">
        <v>108.625</v>
      </c>
      <c r="Q70" s="11" t="n">
        <v>108.635</v>
      </c>
      <c r="R70" s="11" t="n">
        <v>106.421</v>
      </c>
      <c r="S70" s="11" t="n">
        <v>105.003</v>
      </c>
      <c r="T70" s="11" t="n">
        <f aca="false">AVERAGE(L70,P70:Q70)</f>
        <v>108.633</v>
      </c>
      <c r="U70" s="11" t="n">
        <f aca="false">AVERAGE(N70,R70:S70)</f>
        <v>105.948333333333</v>
      </c>
      <c r="V70" s="11" t="n">
        <f aca="false">(J70-T70)/2</f>
        <v>11.74</v>
      </c>
      <c r="W70" s="11" t="n">
        <f aca="false">(K70-U70)/2</f>
        <v>14.1928333333333</v>
      </c>
    </row>
    <row r="71" s="11" customFormat="true" ht="13.5" hidden="false" customHeight="false" outlineLevel="0" collapsed="false">
      <c r="A71" s="11" t="n">
        <v>68</v>
      </c>
      <c r="B71" s="11" t="n">
        <v>157.182</v>
      </c>
      <c r="C71" s="11" t="n">
        <v>158.453</v>
      </c>
      <c r="D71" s="11" t="n">
        <v>162.453</v>
      </c>
      <c r="E71" s="11" t="n">
        <v>159.377</v>
      </c>
      <c r="F71" s="11" t="n">
        <v>157.403</v>
      </c>
      <c r="G71" s="11" t="n">
        <v>158.364</v>
      </c>
      <c r="H71" s="11" t="n">
        <v>159.775</v>
      </c>
      <c r="I71" s="11" t="n">
        <v>159.775</v>
      </c>
      <c r="J71" s="11" t="n">
        <f aca="false">AVERAGE(B71,F71:G71)</f>
        <v>157.649666666667</v>
      </c>
      <c r="K71" s="11" t="n">
        <f aca="false">AVERAGE(D71,H71:I71)</f>
        <v>160.667666666667</v>
      </c>
      <c r="L71" s="11" t="n">
        <v>132.151</v>
      </c>
      <c r="M71" s="11" t="n">
        <v>132.755</v>
      </c>
      <c r="N71" s="11" t="n">
        <v>128.045</v>
      </c>
      <c r="O71" s="11" t="n">
        <v>132.402</v>
      </c>
      <c r="P71" s="11" t="n">
        <v>132.056</v>
      </c>
      <c r="Q71" s="11" t="n">
        <v>132.811</v>
      </c>
      <c r="R71" s="11" t="n">
        <v>130.018</v>
      </c>
      <c r="S71" s="11" t="n">
        <v>128.163</v>
      </c>
      <c r="T71" s="11" t="n">
        <f aca="false">AVERAGE(L71,P71:Q71)</f>
        <v>132.339333333333</v>
      </c>
      <c r="U71" s="11" t="n">
        <f aca="false">AVERAGE(N71,R71:S71)</f>
        <v>128.742</v>
      </c>
      <c r="V71" s="11" t="n">
        <f aca="false">(J71-T71)/2</f>
        <v>12.6551666666667</v>
      </c>
      <c r="W71" s="11" t="n">
        <f aca="false">(K71-U71)/2</f>
        <v>15.9628333333334</v>
      </c>
    </row>
    <row r="72" s="11" customFormat="true" ht="13.5" hidden="false" customHeight="false" outlineLevel="0" collapsed="false">
      <c r="A72" s="11" t="n">
        <v>69</v>
      </c>
      <c r="B72" s="11" t="n">
        <v>192.93</v>
      </c>
      <c r="C72" s="11" t="n">
        <v>192.498</v>
      </c>
      <c r="D72" s="11" t="n">
        <v>196.596</v>
      </c>
      <c r="E72" s="11" t="n">
        <v>195.827</v>
      </c>
      <c r="F72" s="11" t="n">
        <v>192.683</v>
      </c>
      <c r="G72" s="11" t="n">
        <v>192.804</v>
      </c>
      <c r="H72" s="11" t="n">
        <v>194.952</v>
      </c>
      <c r="I72" s="11" t="n">
        <v>197.403</v>
      </c>
      <c r="J72" s="11" t="n">
        <f aca="false">AVERAGE(B72,F72:G72)</f>
        <v>192.805666666667</v>
      </c>
      <c r="K72" s="11" t="n">
        <f aca="false">AVERAGE(D72,H72:I72)</f>
        <v>196.317</v>
      </c>
      <c r="L72" s="11" t="n">
        <v>168.618</v>
      </c>
      <c r="M72" s="11" t="n">
        <v>168.657</v>
      </c>
      <c r="N72" s="11" t="n">
        <v>168.102</v>
      </c>
      <c r="O72" s="11" t="n">
        <v>171.778</v>
      </c>
      <c r="P72" s="11" t="n">
        <v>167.58</v>
      </c>
      <c r="Q72" s="11" t="n">
        <v>167.557</v>
      </c>
      <c r="R72" s="11" t="n">
        <v>168.275</v>
      </c>
      <c r="S72" s="11" t="n">
        <v>169.514</v>
      </c>
      <c r="T72" s="11" t="n">
        <f aca="false">AVERAGE(L72,P72:Q72)</f>
        <v>167.918333333333</v>
      </c>
      <c r="U72" s="11" t="n">
        <f aca="false">AVERAGE(N72,R72:S72)</f>
        <v>168.630333333333</v>
      </c>
      <c r="V72" s="11" t="n">
        <f aca="false">(J72-T72)/2</f>
        <v>12.4436666666667</v>
      </c>
      <c r="W72" s="11" t="n">
        <f aca="false">(K72-U72)/2</f>
        <v>13.8433333333333</v>
      </c>
    </row>
    <row r="73" s="11" customFormat="true" ht="13.5" hidden="false" customHeight="false" outlineLevel="0" collapsed="false">
      <c r="A73" s="11" t="n">
        <v>70</v>
      </c>
      <c r="B73" s="11" t="n">
        <v>126.439</v>
      </c>
      <c r="C73" s="11" t="n">
        <v>127.998</v>
      </c>
      <c r="D73" s="11" t="n">
        <v>130.674</v>
      </c>
      <c r="E73" s="11" t="n">
        <v>127.808</v>
      </c>
      <c r="F73" s="11" t="n">
        <v>128.26</v>
      </c>
      <c r="G73" s="11" t="n">
        <v>128.062</v>
      </c>
      <c r="H73" s="11" t="n">
        <v>129.234</v>
      </c>
      <c r="I73" s="11" t="n">
        <v>127.846</v>
      </c>
      <c r="J73" s="11" t="n">
        <f aca="false">AVERAGE(B73,F73:G73)</f>
        <v>127.587</v>
      </c>
      <c r="K73" s="11" t="n">
        <f aca="false">AVERAGE(D73,H73:I73)</f>
        <v>129.251333333333</v>
      </c>
      <c r="L73" s="11" t="n">
        <v>104.927</v>
      </c>
      <c r="M73" s="11" t="n">
        <v>104.869</v>
      </c>
      <c r="N73" s="11" t="n">
        <v>101.474</v>
      </c>
      <c r="O73" s="11" t="n">
        <v>104.204</v>
      </c>
      <c r="P73" s="11" t="n">
        <v>105.023</v>
      </c>
      <c r="Q73" s="11" t="n">
        <v>105.018</v>
      </c>
      <c r="R73" s="11" t="n">
        <v>104.398</v>
      </c>
      <c r="S73" s="11" t="n">
        <v>104.315</v>
      </c>
      <c r="T73" s="11" t="n">
        <f aca="false">AVERAGE(L73,P73:Q73)</f>
        <v>104.989333333333</v>
      </c>
      <c r="U73" s="11" t="n">
        <f aca="false">AVERAGE(N73,R73:S73)</f>
        <v>103.395666666667</v>
      </c>
      <c r="V73" s="11" t="n">
        <f aca="false">(J73-T73)/2</f>
        <v>11.2988333333333</v>
      </c>
      <c r="W73" s="11" t="n">
        <f aca="false">(K73-U73)/2</f>
        <v>12.9278333333333</v>
      </c>
    </row>
  </sheetData>
  <mergeCells count="11">
    <mergeCell ref="B1:K1"/>
    <mergeCell ref="L1:U1"/>
    <mergeCell ref="V1:W1"/>
    <mergeCell ref="B2:C2"/>
    <mergeCell ref="D2:E2"/>
    <mergeCell ref="F2:G2"/>
    <mergeCell ref="H2:I2"/>
    <mergeCell ref="L2:M2"/>
    <mergeCell ref="N2:O2"/>
    <mergeCell ref="P2:Q2"/>
    <mergeCell ref="R2:S2"/>
  </mergeCells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cp:keywords/>
  <dc:language>en-US</dc:language>
  <cp:lastModifiedBy>asus</cp:lastModifiedBy>
  <dcterms:modified xsi:type="dcterms:W3CDTF">2015-09-20T05:04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66</vt:lpwstr>
  </property>
</Properties>
</file>